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átima\Desktop\PLOS ONE journal\"/>
    </mc:Choice>
  </mc:AlternateContent>
  <bookViews>
    <workbookView xWindow="930" yWindow="0" windowWidth="19560" windowHeight="8340" activeTab="6"/>
  </bookViews>
  <sheets>
    <sheet name="Fig. 1" sheetId="3" r:id="rId1"/>
    <sheet name="Fig. 2" sheetId="4" r:id="rId2"/>
    <sheet name="Fig. 3" sheetId="5" r:id="rId3"/>
    <sheet name="Fig. 4" sheetId="6" r:id="rId4"/>
    <sheet name="Fig. 5" sheetId="7" r:id="rId5"/>
    <sheet name="S1 Fig." sheetId="1" r:id="rId6"/>
    <sheet name="S2 Fig." sheetId="2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6" l="1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O9" i="5" l="1"/>
  <c r="O10" i="5"/>
  <c r="O11" i="5"/>
  <c r="K9" i="4"/>
  <c r="K11" i="4"/>
  <c r="V36" i="5"/>
  <c r="W36" i="5" s="1"/>
  <c r="V30" i="5"/>
  <c r="W30" i="5" s="1"/>
  <c r="V35" i="5"/>
  <c r="W35" i="5" s="1"/>
  <c r="V29" i="5"/>
  <c r="W29" i="5" s="1"/>
  <c r="V34" i="5"/>
  <c r="W34" i="5" s="1"/>
  <c r="V28" i="5"/>
  <c r="W28" i="5" s="1"/>
  <c r="V33" i="5"/>
  <c r="W33" i="5" s="1"/>
  <c r="V27" i="5"/>
  <c r="W27" i="5" s="1"/>
  <c r="V32" i="5"/>
  <c r="W32" i="5" s="1"/>
  <c r="V26" i="5"/>
  <c r="W26" i="5" s="1"/>
  <c r="V31" i="5"/>
  <c r="W31" i="5" s="1"/>
  <c r="N31" i="5"/>
  <c r="O31" i="5" s="1"/>
  <c r="N28" i="5"/>
  <c r="O28" i="5" s="1"/>
  <c r="N30" i="5"/>
  <c r="O30" i="5" s="1"/>
  <c r="N27" i="5"/>
  <c r="O27" i="5" s="1"/>
  <c r="N29" i="5"/>
  <c r="O29" i="5" s="1"/>
  <c r="N26" i="5"/>
  <c r="O26" i="5" s="1"/>
  <c r="F31" i="5"/>
  <c r="G31" i="5" s="1"/>
  <c r="F36" i="5"/>
  <c r="G36" i="5" s="1"/>
  <c r="F30" i="5"/>
  <c r="G30" i="5" s="1"/>
  <c r="F35" i="5"/>
  <c r="G35" i="5" s="1"/>
  <c r="F29" i="5"/>
  <c r="G29" i="5" s="1"/>
  <c r="F34" i="5"/>
  <c r="G34" i="5" s="1"/>
  <c r="F28" i="5"/>
  <c r="G28" i="5" s="1"/>
  <c r="F33" i="5"/>
  <c r="G33" i="5" s="1"/>
  <c r="F27" i="5"/>
  <c r="G27" i="5" s="1"/>
  <c r="F32" i="5"/>
  <c r="G32" i="5" s="1"/>
  <c r="F26" i="5"/>
  <c r="G26" i="5" s="1"/>
  <c r="L7" i="4"/>
  <c r="K7" i="4"/>
  <c r="L54" i="4"/>
  <c r="K54" i="4"/>
  <c r="L53" i="4"/>
  <c r="K53" i="4"/>
  <c r="L52" i="4"/>
  <c r="K52" i="4"/>
  <c r="L51" i="4"/>
  <c r="K51" i="4"/>
  <c r="L50" i="4"/>
  <c r="K50" i="4"/>
  <c r="L49" i="4"/>
  <c r="K49" i="4"/>
  <c r="L48" i="4"/>
  <c r="K48" i="4"/>
  <c r="L47" i="4"/>
  <c r="K47" i="4"/>
  <c r="L46" i="4"/>
  <c r="K46" i="4"/>
  <c r="L45" i="4"/>
  <c r="K45" i="4"/>
  <c r="L44" i="4"/>
  <c r="K44" i="4"/>
  <c r="L43" i="4"/>
  <c r="K43" i="4"/>
  <c r="L42" i="4"/>
  <c r="K42" i="4"/>
  <c r="L38" i="4"/>
  <c r="K38" i="4"/>
  <c r="L37" i="4"/>
  <c r="K37" i="4"/>
  <c r="L36" i="4"/>
  <c r="L35" i="4"/>
  <c r="K35" i="4"/>
  <c r="L34" i="4"/>
  <c r="K34" i="4"/>
  <c r="L33" i="4"/>
  <c r="K33" i="4"/>
  <c r="L32" i="4"/>
  <c r="K32" i="4"/>
  <c r="L31" i="4"/>
  <c r="K30" i="4"/>
  <c r="L29" i="4"/>
  <c r="K29" i="4"/>
  <c r="L28" i="4"/>
  <c r="K28" i="4"/>
  <c r="L27" i="4"/>
  <c r="K27" i="4"/>
  <c r="L26" i="4"/>
  <c r="K26" i="4"/>
  <c r="L25" i="4"/>
  <c r="K25" i="4"/>
  <c r="L24" i="4"/>
  <c r="K24" i="4"/>
  <c r="L23" i="4"/>
  <c r="L22" i="4"/>
  <c r="K22" i="4"/>
  <c r="L17" i="4"/>
  <c r="K17" i="4"/>
  <c r="L16" i="4"/>
  <c r="K16" i="4"/>
  <c r="L15" i="4"/>
  <c r="K15" i="4"/>
  <c r="L14" i="4"/>
  <c r="K14" i="4"/>
  <c r="L13" i="4"/>
  <c r="K13" i="4"/>
  <c r="L12" i="4"/>
  <c r="K12" i="4"/>
  <c r="L11" i="4"/>
  <c r="L10" i="4"/>
  <c r="K10" i="4"/>
  <c r="L9" i="4"/>
  <c r="L8" i="4"/>
  <c r="K8" i="4"/>
  <c r="V16" i="5" l="1"/>
  <c r="W16" i="5" s="1"/>
  <c r="V15" i="5"/>
  <c r="W15" i="5" s="1"/>
  <c r="V14" i="5"/>
  <c r="W14" i="5" s="1"/>
  <c r="V13" i="5"/>
  <c r="W13" i="5" s="1"/>
  <c r="V12" i="5"/>
  <c r="W12" i="5" s="1"/>
  <c r="V11" i="5"/>
  <c r="W11" i="5" s="1"/>
  <c r="V10" i="5"/>
  <c r="W10" i="5" s="1"/>
  <c r="V9" i="5"/>
  <c r="W9" i="5" s="1"/>
  <c r="N18" i="5"/>
  <c r="O18" i="5" s="1"/>
  <c r="N17" i="5"/>
  <c r="O17" i="5" s="1"/>
  <c r="N16" i="5"/>
  <c r="O16" i="5" s="1"/>
  <c r="N15" i="5"/>
  <c r="O15" i="5" s="1"/>
  <c r="N14" i="5"/>
  <c r="O14" i="5" s="1"/>
  <c r="N13" i="5"/>
  <c r="O13" i="5" s="1"/>
  <c r="N12" i="5"/>
  <c r="O12" i="5" s="1"/>
  <c r="N11" i="5"/>
  <c r="N10" i="5"/>
  <c r="N9" i="5"/>
  <c r="F14" i="5"/>
  <c r="G14" i="5" s="1"/>
  <c r="F13" i="5"/>
  <c r="G13" i="5" s="1"/>
  <c r="F12" i="5"/>
  <c r="G12" i="5" s="1"/>
  <c r="F11" i="5"/>
  <c r="G11" i="5" s="1"/>
  <c r="F10" i="5"/>
  <c r="G10" i="5" s="1"/>
  <c r="F9" i="5"/>
  <c r="G9" i="5" s="1"/>
  <c r="G24" i="2" l="1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P67" i="6"/>
  <c r="P66" i="6"/>
  <c r="P65" i="6"/>
  <c r="P64" i="6"/>
  <c r="P63" i="6"/>
  <c r="P62" i="6"/>
  <c r="P61" i="6"/>
  <c r="P60" i="6"/>
  <c r="P59" i="6"/>
  <c r="P58" i="6"/>
  <c r="P57" i="6"/>
  <c r="P56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Q19" i="6"/>
  <c r="Q18" i="6"/>
  <c r="Q17" i="6"/>
  <c r="Q16" i="6"/>
  <c r="Q15" i="6"/>
  <c r="Q14" i="6"/>
  <c r="Q13" i="6"/>
  <c r="Q12" i="6"/>
  <c r="Q11" i="6"/>
  <c r="Q10" i="6"/>
  <c r="Q9" i="6"/>
  <c r="Q8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</calcChain>
</file>

<file path=xl/sharedStrings.xml><?xml version="1.0" encoding="utf-8"?>
<sst xmlns="http://schemas.openxmlformats.org/spreadsheetml/2006/main" count="203" uniqueCount="72">
  <si>
    <t>1 month old</t>
  </si>
  <si>
    <t>3 months old</t>
  </si>
  <si>
    <t>8 months old</t>
  </si>
  <si>
    <r>
      <t xml:space="preserve">The length of the small intestine was normalized per animal weight and no differences were found, n= 5, 6, 9, 6 CTR and n= 3, 9, 11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</t>
    </r>
  </si>
  <si>
    <r>
      <t xml:space="preserve">Acute gavage, as acute stressor, leads to a decrease in transit in Control Wistar rats. After 5 days of chronic gavage, while Control rats have normal transit,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show dysmotility; n= 5 and 5 CTR and n= 4 and 4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>, in utero glucocorticoid exposed animals.* P &lt;0.05</t>
    </r>
  </si>
  <si>
    <r>
      <t xml:space="preserve">Fig 1. </t>
    </r>
    <r>
      <rPr>
        <b/>
        <i/>
        <sz val="12"/>
        <color theme="1"/>
        <rFont val="Calibri Light"/>
        <family val="2"/>
      </rPr>
      <t xml:space="preserve">In utero </t>
    </r>
    <r>
      <rPr>
        <b/>
        <sz val="12"/>
        <color theme="1"/>
        <rFont val="Calibri Light"/>
        <family val="2"/>
      </rPr>
      <t>glucocorticoid exposure decreases the length of small intestine at 24 hours, 1 and 3 months old.</t>
    </r>
    <r>
      <rPr>
        <sz val="12"/>
        <color theme="1"/>
        <rFont val="Calibri Light"/>
        <family val="2"/>
      </rPr>
      <t xml:space="preserve"> </t>
    </r>
  </si>
  <si>
    <r>
      <t>(A)</t>
    </r>
    <r>
      <rPr>
        <b/>
        <sz val="9"/>
        <color theme="1"/>
        <rFont val="Calibri Light"/>
        <family val="2"/>
      </rPr>
      <t xml:space="preserve"> </t>
    </r>
    <r>
      <rPr>
        <sz val="9"/>
        <color theme="1"/>
        <rFont val="Calibri Light"/>
        <family val="2"/>
      </rPr>
      <t xml:space="preserve">The length of small intestine is shorter in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rats at 1 and 3 months old, n= 6, 17, 6 CTR and n= 9, 10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B) Stomach length in control and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animals, n= 10, 9, 6 CTR and n= 10, 11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C) The length of colon in control and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animals, n= 10, 9, 6 CTR and n= 10, 11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D) Small Intestine is shorter in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animals at 24 hours of life, n= 4 CTR and n= 13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 *</t>
    </r>
    <r>
      <rPr>
        <i/>
        <sz val="9"/>
        <color theme="1"/>
        <rFont val="Calibri Light"/>
        <family val="2"/>
      </rPr>
      <t>P</t>
    </r>
    <r>
      <rPr>
        <sz val="9"/>
        <color theme="1"/>
        <rFont val="Calibri Light"/>
        <family val="2"/>
      </rPr>
      <t xml:space="preserve"> &lt;0.05, **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01. </t>
    </r>
  </si>
  <si>
    <r>
      <t>Fig 2. Muscularis and submucosa plus mucosa layers length in small intestine.</t>
    </r>
    <r>
      <rPr>
        <sz val="12"/>
        <color theme="1"/>
        <rFont val="Calibri Light"/>
        <family val="2"/>
      </rPr>
      <t xml:space="preserve"> </t>
    </r>
  </si>
  <si>
    <r>
      <t>Fig 3. Prenatal treatment decreases proliferation and increases apoptosis in small intestine.</t>
    </r>
    <r>
      <rPr>
        <sz val="12"/>
        <color theme="1"/>
        <rFont val="Calibri Light"/>
        <family val="2"/>
      </rPr>
      <t xml:space="preserve"> </t>
    </r>
  </si>
  <si>
    <r>
      <t xml:space="preserve">Fig 4. </t>
    </r>
    <r>
      <rPr>
        <b/>
        <i/>
        <sz val="12"/>
        <color theme="1"/>
        <rFont val="Calibri Light"/>
        <family val="2"/>
      </rPr>
      <t>iuGC</t>
    </r>
    <r>
      <rPr>
        <b/>
        <sz val="12"/>
        <color theme="1"/>
        <rFont val="Calibri Light"/>
        <family val="2"/>
      </rPr>
      <t xml:space="preserve"> animals at 3 and 8 months old have a decreased GI transit.</t>
    </r>
    <r>
      <rPr>
        <sz val="12"/>
        <color theme="1"/>
        <rFont val="Calibri Light"/>
        <family val="2"/>
      </rPr>
      <t xml:space="preserve"> </t>
    </r>
    <r>
      <rPr>
        <b/>
        <sz val="12"/>
        <color theme="1"/>
        <rFont val="Calibri Light"/>
        <family val="2"/>
      </rPr>
      <t>No differences in intestinal permeability.</t>
    </r>
    <r>
      <rPr>
        <sz val="12"/>
        <color theme="1"/>
        <rFont val="Calibri Light"/>
        <family val="2"/>
      </rPr>
      <t xml:space="preserve"> </t>
    </r>
  </si>
  <si>
    <r>
      <t xml:space="preserve">Fig 5. Serotonin levels, in small intestine, are decreased in </t>
    </r>
    <r>
      <rPr>
        <b/>
        <i/>
        <sz val="12"/>
        <color theme="1"/>
        <rFont val="Calibri Light"/>
        <family val="2"/>
      </rPr>
      <t>iuGC</t>
    </r>
    <r>
      <rPr>
        <b/>
        <sz val="12"/>
        <color theme="1"/>
        <rFont val="Calibri Light"/>
        <family val="2"/>
      </rPr>
      <t xml:space="preserve"> animals at 3 months old.</t>
    </r>
    <r>
      <rPr>
        <sz val="12"/>
        <color theme="1"/>
        <rFont val="Calibri Light"/>
        <family val="2"/>
      </rPr>
      <t xml:space="preserve"> </t>
    </r>
  </si>
  <si>
    <r>
      <t xml:space="preserve">Serotonin levels are decreased in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rats at 3 months old. There were no differences among groups at 1 and 8 months old, n= 10, 3, 4 CTR and n= 7, 5, 4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5.</t>
    </r>
  </si>
  <si>
    <r>
      <t>(A) Ratio of the distance travelled by red dye and total small intestine length. Ratio is lower at 3 and 8 months old. There was no differences among groups at 1 month old (</t>
    </r>
    <r>
      <rPr>
        <i/>
        <sz val="9"/>
        <color theme="1"/>
        <rFont val="Calibri Light"/>
        <family val="2"/>
      </rPr>
      <t>P</t>
    </r>
    <r>
      <rPr>
        <sz val="9"/>
        <color theme="1"/>
        <rFont val="Calibri Light"/>
        <family val="2"/>
      </rPr>
      <t xml:space="preserve">=0.07), n= 7, 17, 6 CTR and n= 6, 19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B) Intestinal permeability in Control and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animals at 1, 3 and 8 months old. There were no differences between groups, n= 3, 9, 5 CTR and n= 4, 10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 *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1, **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01.</t>
    </r>
  </si>
  <si>
    <r>
      <t xml:space="preserve">(A) Proliferation was assessed by BrdU staining. (B) Proliferation rate is decreased within the crypts in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rats, n= 3, 4, 5 CTR and n= 3, 6, 3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C) Apoptosis rate was assessed by TUNEL assay. (D) Apoptosis is increased in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 rats (mostly within the submucosa and mucosa layers), n= 6, 3, 5 CTR and n= 5, 3, 6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*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1, ***</t>
    </r>
    <r>
      <rPr>
        <i/>
        <sz val="9"/>
        <color theme="1"/>
        <rFont val="Calibri Light"/>
        <family val="2"/>
      </rPr>
      <t xml:space="preserve"> P</t>
    </r>
    <r>
      <rPr>
        <sz val="9"/>
        <color theme="1"/>
        <rFont val="Calibri Light"/>
        <family val="2"/>
      </rPr>
      <t xml:space="preserve"> &lt;0.001. Scale bars: 500 µm.</t>
    </r>
    <r>
      <rPr>
        <b/>
        <sz val="9"/>
        <color theme="1"/>
        <rFont val="Calibri Light"/>
        <family val="2"/>
      </rPr>
      <t xml:space="preserve"> </t>
    </r>
  </si>
  <si>
    <r>
      <t xml:space="preserve">(A) Muscularis and (B) submucosa plus mucosa layers at 1, 3 and 8 months old. There were no differences between groups.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, </t>
    </r>
    <r>
      <rPr>
        <i/>
        <sz val="9"/>
        <color theme="1"/>
        <rFont val="Calibri Light"/>
        <family val="2"/>
      </rPr>
      <t>in utero</t>
    </r>
    <r>
      <rPr>
        <sz val="9"/>
        <color theme="1"/>
        <rFont val="Calibri Light"/>
        <family val="2"/>
      </rPr>
      <t xml:space="preserve"> glucocorticoid exposed animals.  (A) n= 6, 4, 6 CTR and n= 5, 10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 xml:space="preserve">. (B) </t>
    </r>
    <r>
      <rPr>
        <i/>
        <sz val="9"/>
        <color theme="1"/>
        <rFont val="Calibri Light"/>
        <family val="2"/>
      </rPr>
      <t xml:space="preserve"> </t>
    </r>
    <r>
      <rPr>
        <sz val="9"/>
        <color theme="1"/>
        <rFont val="Calibri Light"/>
        <family val="2"/>
      </rPr>
      <t xml:space="preserve">n= 6, 7, 6 CTR and n= 5, 9, 7 </t>
    </r>
    <r>
      <rPr>
        <i/>
        <sz val="9"/>
        <color theme="1"/>
        <rFont val="Calibri Light"/>
        <family val="2"/>
      </rPr>
      <t>iuGC</t>
    </r>
    <r>
      <rPr>
        <sz val="9"/>
        <color theme="1"/>
        <rFont val="Calibri Light"/>
        <family val="2"/>
      </rPr>
      <t>.</t>
    </r>
  </si>
  <si>
    <t>Ratio</t>
  </si>
  <si>
    <t>3 month old</t>
  </si>
  <si>
    <t>8 month old</t>
  </si>
  <si>
    <t>24 hours of life</t>
  </si>
  <si>
    <t>Length</t>
  </si>
  <si>
    <t>Weight</t>
  </si>
  <si>
    <t xml:space="preserve">S1 Fig. Small intestine length normalized per weight at 24 hours and 1, 3 and 8 months old. </t>
  </si>
  <si>
    <r>
      <t>S2 Fig. Impact of acute/chronic gavage on GI transit, at 3 months old</t>
    </r>
    <r>
      <rPr>
        <sz val="12"/>
        <rFont val="Calibri Light"/>
        <family val="2"/>
      </rPr>
      <t xml:space="preserve">. </t>
    </r>
  </si>
  <si>
    <t>Colon</t>
  </si>
  <si>
    <t>Stomach</t>
  </si>
  <si>
    <t>Small</t>
  </si>
  <si>
    <t>1 Month</t>
  </si>
  <si>
    <t>I_D</t>
  </si>
  <si>
    <t>Group</t>
  </si>
  <si>
    <t>Dye</t>
  </si>
  <si>
    <t>3 Months</t>
  </si>
  <si>
    <t>8 Months</t>
  </si>
  <si>
    <t>Male 3 Months</t>
  </si>
  <si>
    <t>Abs</t>
  </si>
  <si>
    <t>Concent.</t>
  </si>
  <si>
    <t>Male 8 Months</t>
  </si>
  <si>
    <t xml:space="preserve">Group </t>
  </si>
  <si>
    <t>Hab/NHab</t>
  </si>
  <si>
    <t>Total</t>
  </si>
  <si>
    <t>Total Area</t>
  </si>
  <si>
    <t>Samples</t>
  </si>
  <si>
    <t>Counts</t>
  </si>
  <si>
    <t>Counted Area</t>
  </si>
  <si>
    <t>DEX 3.2B</t>
  </si>
  <si>
    <t>DEX 1.2B</t>
  </si>
  <si>
    <t>DEX 3.1B</t>
  </si>
  <si>
    <t>CTR 4.2B</t>
  </si>
  <si>
    <t>CTR 3.2B</t>
  </si>
  <si>
    <t>DEX 3.2A</t>
  </si>
  <si>
    <t>DEX 1.2A</t>
  </si>
  <si>
    <t>DEX 3.1A</t>
  </si>
  <si>
    <t>CTR 4.2A</t>
  </si>
  <si>
    <t>CTR 3.2A</t>
  </si>
  <si>
    <t>Transit</t>
  </si>
  <si>
    <t>Permeability</t>
  </si>
  <si>
    <t>ng/mg</t>
  </si>
  <si>
    <t>Length1</t>
  </si>
  <si>
    <t>Length2</t>
  </si>
  <si>
    <t>Length3</t>
  </si>
  <si>
    <t>Age</t>
  </si>
  <si>
    <t>Average</t>
  </si>
  <si>
    <t>Muscularis</t>
  </si>
  <si>
    <t>Sub+Mucosa</t>
  </si>
  <si>
    <t>Area</t>
  </si>
  <si>
    <t>Marks</t>
  </si>
  <si>
    <t>TUNEL</t>
  </si>
  <si>
    <t>BrdU</t>
  </si>
  <si>
    <t>24h</t>
  </si>
  <si>
    <t>Small Intestine</t>
  </si>
  <si>
    <t>1 month</t>
  </si>
  <si>
    <t>3 months</t>
  </si>
  <si>
    <t>8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  <font>
      <sz val="10"/>
      <name val="Arial"/>
      <family val="2"/>
    </font>
    <font>
      <sz val="9"/>
      <color theme="1"/>
      <name val="Calibri Light"/>
      <family val="2"/>
    </font>
    <font>
      <i/>
      <sz val="9"/>
      <color theme="1"/>
      <name val="Calibri Light"/>
      <family val="2"/>
    </font>
    <font>
      <b/>
      <i/>
      <sz val="12"/>
      <color theme="1"/>
      <name val="Calibri Light"/>
      <family val="2"/>
    </font>
    <font>
      <b/>
      <sz val="9"/>
      <color theme="1"/>
      <name val="Calibri Light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name val="Calibri Light"/>
      <family val="2"/>
    </font>
    <font>
      <sz val="12"/>
      <name val="Calibri Light"/>
      <family val="2"/>
    </font>
    <font>
      <sz val="11"/>
      <name val="Calibri"/>
      <family val="2"/>
      <scheme val="minor"/>
    </font>
    <font>
      <sz val="10"/>
      <color rgb="FFFF0000"/>
      <name val="Verdana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0"/>
      <name val="Verdana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0" xfId="0" applyFont="1" applyFill="1" applyBorder="1"/>
    <xf numFmtId="0" fontId="12" fillId="0" borderId="0" xfId="0" applyFont="1" applyFill="1" applyBorder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5" fillId="0" borderId="0" xfId="0" applyFont="1"/>
    <xf numFmtId="0" fontId="1" fillId="0" borderId="0" xfId="0" applyFont="1"/>
    <xf numFmtId="0" fontId="0" fillId="0" borderId="0" xfId="0" applyFill="1" applyBorder="1" applyAlignment="1"/>
    <xf numFmtId="0" fontId="2" fillId="0" borderId="0" xfId="0" applyFont="1" applyAlignment="1"/>
    <xf numFmtId="0" fontId="16" fillId="0" borderId="0" xfId="0" applyFont="1"/>
    <xf numFmtId="0" fontId="5" fillId="0" borderId="0" xfId="0" quotePrefix="1" applyNumberFormat="1" applyFont="1" applyFill="1" applyBorder="1" applyAlignment="1" applyProtection="1"/>
    <xf numFmtId="0" fontId="5" fillId="0" borderId="0" xfId="0" applyNumberFormat="1" applyFont="1" applyFill="1" applyBorder="1" applyAlignment="1" applyProtection="1"/>
    <xf numFmtId="0" fontId="5" fillId="0" borderId="5" xfId="0" applyFont="1" applyBorder="1"/>
    <xf numFmtId="0" fontId="5" fillId="0" borderId="7" xfId="0" applyNumberFormat="1" applyFont="1" applyFill="1" applyBorder="1" applyAlignment="1" applyProtection="1"/>
    <xf numFmtId="4" fontId="17" fillId="0" borderId="0" xfId="0" applyNumberFormat="1" applyFont="1" applyFill="1" applyBorder="1" applyAlignment="1" applyProtection="1"/>
    <xf numFmtId="0" fontId="17" fillId="0" borderId="0" xfId="0" applyNumberFormat="1" applyFont="1" applyFill="1" applyBorder="1" applyAlignment="1" applyProtection="1"/>
    <xf numFmtId="0" fontId="5" fillId="0" borderId="0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5" fillId="0" borderId="7" xfId="0" applyFont="1" applyFill="1" applyBorder="1"/>
    <xf numFmtId="0" fontId="5" fillId="0" borderId="8" xfId="0" applyFont="1" applyFill="1" applyBorder="1"/>
    <xf numFmtId="0" fontId="5" fillId="0" borderId="0" xfId="0" applyFont="1" applyFill="1" applyBorder="1" applyAlignment="1">
      <alignment horizontal="center"/>
    </xf>
    <xf numFmtId="0" fontId="17" fillId="0" borderId="0" xfId="0" applyFont="1" applyFill="1" applyBorder="1"/>
    <xf numFmtId="0" fontId="5" fillId="0" borderId="0" xfId="0" applyFont="1" applyFill="1" applyBorder="1" applyAlignment="1"/>
    <xf numFmtId="3" fontId="5" fillId="0" borderId="0" xfId="0" applyNumberFormat="1" applyFont="1" applyFill="1" applyBorder="1" applyAlignment="1" applyProtection="1"/>
    <xf numFmtId="3" fontId="5" fillId="0" borderId="7" xfId="0" applyNumberFormat="1" applyFont="1" applyFill="1" applyBorder="1" applyAlignment="1" applyProtection="1"/>
    <xf numFmtId="0" fontId="5" fillId="0" borderId="0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0" xfId="0" applyFont="1" applyFill="1" applyBorder="1" applyAlignment="1">
      <alignment horizontal="center"/>
    </xf>
    <xf numFmtId="0" fontId="18" fillId="0" borderId="0" xfId="0" applyFont="1" applyFill="1" applyBorder="1"/>
    <xf numFmtId="0" fontId="5" fillId="0" borderId="0" xfId="0" applyFont="1" applyAlignme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center"/>
    </xf>
    <xf numFmtId="0" fontId="17" fillId="0" borderId="4" xfId="0" applyFont="1" applyFill="1" applyBorder="1"/>
    <xf numFmtId="0" fontId="17" fillId="0" borderId="5" xfId="0" applyNumberFormat="1" applyFont="1" applyFill="1" applyBorder="1" applyAlignment="1" applyProtection="1"/>
    <xf numFmtId="0" fontId="17" fillId="0" borderId="4" xfId="0" applyFont="1" applyBorder="1"/>
    <xf numFmtId="0" fontId="17" fillId="0" borderId="6" xfId="0" applyFont="1" applyBorder="1"/>
    <xf numFmtId="0" fontId="0" fillId="0" borderId="0" xfId="0" applyFill="1" applyAlignment="1">
      <alignment horizontal="center"/>
    </xf>
    <xf numFmtId="0" fontId="22" fillId="0" borderId="0" xfId="0" applyFont="1"/>
    <xf numFmtId="1" fontId="21" fillId="0" borderId="0" xfId="0" applyNumberFormat="1" applyFont="1"/>
    <xf numFmtId="1" fontId="19" fillId="0" borderId="0" xfId="0" applyNumberFormat="1" applyFont="1"/>
    <xf numFmtId="0" fontId="19" fillId="0" borderId="1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4" xfId="0" applyFont="1" applyBorder="1"/>
    <xf numFmtId="0" fontId="19" fillId="0" borderId="5" xfId="0" applyFont="1" applyBorder="1"/>
    <xf numFmtId="1" fontId="5" fillId="0" borderId="5" xfId="0" applyNumberFormat="1" applyFont="1" applyBorder="1"/>
    <xf numFmtId="1" fontId="19" fillId="0" borderId="5" xfId="0" applyNumberFormat="1" applyFont="1" applyBorder="1"/>
    <xf numFmtId="0" fontId="19" fillId="0" borderId="6" xfId="0" applyFont="1" applyBorder="1"/>
    <xf numFmtId="1" fontId="19" fillId="0" borderId="8" xfId="0" applyNumberFormat="1" applyFont="1" applyBorder="1"/>
    <xf numFmtId="0" fontId="19" fillId="0" borderId="8" xfId="0" applyFont="1" applyBorder="1"/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0" fillId="0" borderId="0" xfId="0" applyFont="1" applyAlignment="1"/>
    <xf numFmtId="0" fontId="20" fillId="0" borderId="0" xfId="0" applyFont="1" applyAlignment="1"/>
    <xf numFmtId="0" fontId="23" fillId="0" borderId="0" xfId="0" applyFont="1" applyAlignment="1"/>
    <xf numFmtId="0" fontId="19" fillId="0" borderId="0" xfId="0" applyFont="1" applyFill="1" applyBorder="1"/>
    <xf numFmtId="0" fontId="20" fillId="0" borderId="1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19" fillId="0" borderId="4" xfId="0" applyFont="1" applyFill="1" applyBorder="1"/>
    <xf numFmtId="0" fontId="19" fillId="0" borderId="0" xfId="0" applyFont="1" applyBorder="1"/>
    <xf numFmtId="0" fontId="19" fillId="0" borderId="5" xfId="0" applyFont="1" applyFill="1" applyBorder="1"/>
    <xf numFmtId="0" fontId="19" fillId="0" borderId="6" xfId="0" applyFont="1" applyFill="1" applyBorder="1"/>
    <xf numFmtId="0" fontId="19" fillId="0" borderId="7" xfId="0" applyFont="1" applyFill="1" applyBorder="1"/>
    <xf numFmtId="0" fontId="19" fillId="0" borderId="8" xfId="0" applyFont="1" applyFill="1" applyBorder="1"/>
    <xf numFmtId="0" fontId="23" fillId="0" borderId="3" xfId="0" applyFont="1" applyBorder="1" applyAlignment="1"/>
    <xf numFmtId="0" fontId="20" fillId="0" borderId="4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20" fillId="0" borderId="5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0" fillId="0" borderId="6" xfId="0" applyFont="1" applyFill="1" applyBorder="1" applyAlignment="1">
      <alignment horizontal="center"/>
    </xf>
    <xf numFmtId="0" fontId="19" fillId="0" borderId="7" xfId="0" applyFont="1" applyFill="1" applyBorder="1" applyAlignment="1">
      <alignment horizontal="center"/>
    </xf>
    <xf numFmtId="0" fontId="19" fillId="0" borderId="7" xfId="0" applyFont="1" applyBorder="1"/>
    <xf numFmtId="0" fontId="19" fillId="2" borderId="0" xfId="0" applyFont="1" applyFill="1" applyAlignment="1">
      <alignment horizontal="center"/>
    </xf>
    <xf numFmtId="0" fontId="20" fillId="0" borderId="1" xfId="0" applyFont="1" applyFill="1" applyBorder="1" applyAlignment="1">
      <alignment horizontal="center"/>
    </xf>
    <xf numFmtId="0" fontId="20" fillId="0" borderId="2" xfId="0" applyFont="1" applyFill="1" applyBorder="1" applyAlignment="1">
      <alignment horizontal="center"/>
    </xf>
    <xf numFmtId="0" fontId="20" fillId="0" borderId="3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4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19" fillId="0" borderId="0" xfId="0" applyFont="1" applyBorder="1" applyAlignment="1"/>
    <xf numFmtId="0" fontId="19" fillId="0" borderId="0" xfId="0" applyFont="1" applyFill="1" applyBorder="1" applyAlignment="1"/>
    <xf numFmtId="0" fontId="19" fillId="0" borderId="0" xfId="0" applyFont="1" applyBorder="1" applyAlignment="1">
      <alignment horizontal="right"/>
    </xf>
    <xf numFmtId="0" fontId="19" fillId="0" borderId="7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right"/>
    </xf>
    <xf numFmtId="0" fontId="5" fillId="0" borderId="8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21" fillId="0" borderId="0" xfId="0" applyFont="1" applyBorder="1"/>
    <xf numFmtId="0" fontId="19" fillId="0" borderId="0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0" fontId="20" fillId="0" borderId="4" xfId="0" applyFont="1" applyBorder="1"/>
    <xf numFmtId="0" fontId="20" fillId="0" borderId="6" xfId="0" applyFont="1" applyBorder="1"/>
    <xf numFmtId="0" fontId="19" fillId="0" borderId="7" xfId="0" applyFont="1" applyFill="1" applyBorder="1" applyAlignment="1"/>
    <xf numFmtId="0" fontId="19" fillId="0" borderId="0" xfId="0" applyFont="1" applyFill="1" applyBorder="1" applyAlignment="1">
      <alignment horizontal="center"/>
    </xf>
    <xf numFmtId="0" fontId="20" fillId="0" borderId="0" xfId="0" applyFont="1" applyFill="1"/>
    <xf numFmtId="0" fontId="17" fillId="0" borderId="1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20" fillId="0" borderId="4" xfId="0" applyFont="1" applyFill="1" applyBorder="1"/>
    <xf numFmtId="0" fontId="20" fillId="0" borderId="0" xfId="0" applyFont="1" applyFill="1" applyBorder="1"/>
    <xf numFmtId="0" fontId="20" fillId="0" borderId="5" xfId="0" applyFont="1" applyFill="1" applyBorder="1"/>
    <xf numFmtId="0" fontId="21" fillId="0" borderId="0" xfId="0" applyFont="1" applyFill="1" applyBorder="1"/>
    <xf numFmtId="0" fontId="21" fillId="0" borderId="5" xfId="0" applyFont="1" applyFill="1" applyBorder="1"/>
    <xf numFmtId="0" fontId="21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"/>
  <sheetViews>
    <sheetView zoomScale="75" zoomScaleNormal="75" workbookViewId="0">
      <selection activeCell="R33" sqref="R33"/>
    </sheetView>
  </sheetViews>
  <sheetFormatPr defaultRowHeight="15" x14ac:dyDescent="0.25"/>
  <cols>
    <col min="7" max="7" width="9.5703125" customWidth="1"/>
  </cols>
  <sheetData>
    <row r="1" spans="1:21" ht="15.75" x14ac:dyDescent="0.25">
      <c r="A1" s="5" t="s">
        <v>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3" spans="1:21" x14ac:dyDescent="0.25">
      <c r="A3" s="4" t="s">
        <v>6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1" x14ac:dyDescent="0.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1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7" spans="1:21" ht="15.75" thickBot="1" x14ac:dyDescent="0.3"/>
    <row r="8" spans="1:21" x14ac:dyDescent="0.25">
      <c r="B8" s="87" t="s">
        <v>0</v>
      </c>
      <c r="C8" s="88"/>
      <c r="D8" s="88"/>
      <c r="E8" s="89"/>
      <c r="F8" s="113"/>
      <c r="G8" s="40"/>
      <c r="H8" s="114" t="s">
        <v>1</v>
      </c>
      <c r="I8" s="115"/>
      <c r="J8" s="115"/>
      <c r="K8" s="116"/>
      <c r="L8" s="113"/>
      <c r="M8" s="40"/>
      <c r="N8" s="87" t="s">
        <v>2</v>
      </c>
      <c r="O8" s="88"/>
      <c r="P8" s="88"/>
      <c r="Q8" s="89"/>
      <c r="R8" s="40"/>
      <c r="S8" s="40"/>
      <c r="T8" s="40"/>
      <c r="U8" s="40"/>
    </row>
    <row r="9" spans="1:21" x14ac:dyDescent="0.25">
      <c r="A9" s="38"/>
      <c r="B9" s="117" t="s">
        <v>28</v>
      </c>
      <c r="C9" s="118" t="s">
        <v>24</v>
      </c>
      <c r="D9" s="118" t="s">
        <v>25</v>
      </c>
      <c r="E9" s="119" t="s">
        <v>23</v>
      </c>
      <c r="F9" s="113"/>
      <c r="G9" s="118"/>
      <c r="H9" s="117" t="s">
        <v>28</v>
      </c>
      <c r="I9" s="118" t="s">
        <v>24</v>
      </c>
      <c r="J9" s="118" t="s">
        <v>25</v>
      </c>
      <c r="K9" s="119" t="s">
        <v>23</v>
      </c>
      <c r="L9" s="113"/>
      <c r="M9" s="118"/>
      <c r="N9" s="117" t="s">
        <v>28</v>
      </c>
      <c r="O9" s="118" t="s">
        <v>24</v>
      </c>
      <c r="P9" s="118" t="s">
        <v>25</v>
      </c>
      <c r="Q9" s="119" t="s">
        <v>23</v>
      </c>
      <c r="R9" s="40"/>
      <c r="S9" s="40"/>
      <c r="T9" s="40"/>
      <c r="U9" s="40"/>
    </row>
    <row r="10" spans="1:21" x14ac:dyDescent="0.25">
      <c r="A10" s="7"/>
      <c r="B10" s="22">
        <v>0</v>
      </c>
      <c r="C10" s="32">
        <v>4</v>
      </c>
      <c r="D10" s="21">
        <v>109</v>
      </c>
      <c r="E10" s="17">
        <v>14</v>
      </c>
      <c r="F10" s="1"/>
      <c r="G10" s="1"/>
      <c r="H10" s="22">
        <v>0</v>
      </c>
      <c r="I10" s="120">
        <v>999</v>
      </c>
      <c r="J10" s="21">
        <v>116</v>
      </c>
      <c r="K10" s="121">
        <v>999</v>
      </c>
      <c r="L10" s="1"/>
      <c r="M10" s="21"/>
      <c r="N10" s="22">
        <v>0</v>
      </c>
      <c r="O10" s="21">
        <v>4</v>
      </c>
      <c r="P10" s="21">
        <v>114</v>
      </c>
      <c r="Q10" s="23">
        <v>16.5</v>
      </c>
      <c r="R10" s="40"/>
      <c r="S10" s="40"/>
      <c r="T10" s="40"/>
      <c r="U10" s="40"/>
    </row>
    <row r="11" spans="1:21" x14ac:dyDescent="0.25">
      <c r="A11" s="7"/>
      <c r="B11" s="22">
        <v>0</v>
      </c>
      <c r="C11" s="32">
        <v>4.5</v>
      </c>
      <c r="D11" s="21">
        <v>114.5</v>
      </c>
      <c r="E11" s="17">
        <v>13.5</v>
      </c>
      <c r="F11" s="1"/>
      <c r="G11" s="1"/>
      <c r="H11" s="22">
        <v>0</v>
      </c>
      <c r="I11" s="120">
        <v>999</v>
      </c>
      <c r="J11" s="21">
        <v>116</v>
      </c>
      <c r="K11" s="121">
        <v>999</v>
      </c>
      <c r="L11" s="1"/>
      <c r="M11" s="21"/>
      <c r="N11" s="22">
        <v>0</v>
      </c>
      <c r="O11" s="21">
        <v>4.2</v>
      </c>
      <c r="P11" s="21">
        <v>118</v>
      </c>
      <c r="Q11" s="23">
        <v>16.5</v>
      </c>
      <c r="R11" s="40"/>
      <c r="S11" s="40"/>
      <c r="T11" s="40"/>
      <c r="U11" s="40"/>
    </row>
    <row r="12" spans="1:21" x14ac:dyDescent="0.25">
      <c r="A12" s="7"/>
      <c r="B12" s="22">
        <v>0</v>
      </c>
      <c r="C12" s="32">
        <v>3.5</v>
      </c>
      <c r="D12" s="21">
        <v>111</v>
      </c>
      <c r="E12" s="17">
        <v>18.5</v>
      </c>
      <c r="F12" s="1"/>
      <c r="G12" s="1"/>
      <c r="H12" s="22">
        <v>0</v>
      </c>
      <c r="I12" s="120">
        <v>999</v>
      </c>
      <c r="J12" s="21">
        <v>113</v>
      </c>
      <c r="K12" s="121">
        <v>999</v>
      </c>
      <c r="L12" s="1"/>
      <c r="M12" s="21"/>
      <c r="N12" s="22">
        <v>0</v>
      </c>
      <c r="O12" s="21">
        <v>4</v>
      </c>
      <c r="P12" s="21">
        <v>120</v>
      </c>
      <c r="Q12" s="23">
        <v>17.5</v>
      </c>
      <c r="R12" s="40"/>
      <c r="S12" s="40"/>
      <c r="T12" s="40"/>
      <c r="U12" s="40"/>
    </row>
    <row r="13" spans="1:21" x14ac:dyDescent="0.25">
      <c r="A13" s="7"/>
      <c r="B13" s="22">
        <v>0</v>
      </c>
      <c r="C13" s="32">
        <v>4</v>
      </c>
      <c r="D13" s="21">
        <v>105</v>
      </c>
      <c r="E13" s="17">
        <v>17</v>
      </c>
      <c r="F13" s="1"/>
      <c r="G13" s="1"/>
      <c r="H13" s="22">
        <v>0</v>
      </c>
      <c r="I13" s="120">
        <v>999</v>
      </c>
      <c r="J13" s="21">
        <v>120</v>
      </c>
      <c r="K13" s="121">
        <v>999</v>
      </c>
      <c r="L13" s="1"/>
      <c r="M13" s="21"/>
      <c r="N13" s="22">
        <v>0</v>
      </c>
      <c r="O13" s="21">
        <v>3.3</v>
      </c>
      <c r="P13" s="21">
        <v>108</v>
      </c>
      <c r="Q13" s="23">
        <v>18</v>
      </c>
      <c r="R13" s="40"/>
      <c r="S13" s="40"/>
      <c r="T13" s="40"/>
      <c r="U13" s="40"/>
    </row>
    <row r="14" spans="1:21" x14ac:dyDescent="0.25">
      <c r="A14" s="7"/>
      <c r="B14" s="22">
        <v>0</v>
      </c>
      <c r="C14" s="32">
        <v>3.8</v>
      </c>
      <c r="D14" s="21">
        <v>113</v>
      </c>
      <c r="E14" s="17">
        <v>15</v>
      </c>
      <c r="F14" s="1"/>
      <c r="G14" s="1"/>
      <c r="H14" s="22">
        <v>0</v>
      </c>
      <c r="I14" s="120">
        <v>999</v>
      </c>
      <c r="J14" s="21">
        <v>119</v>
      </c>
      <c r="K14" s="121">
        <v>999</v>
      </c>
      <c r="L14" s="1"/>
      <c r="M14" s="21"/>
      <c r="N14" s="22">
        <v>0</v>
      </c>
      <c r="O14" s="21">
        <v>4.2</v>
      </c>
      <c r="P14" s="21">
        <v>119</v>
      </c>
      <c r="Q14" s="23">
        <v>19</v>
      </c>
      <c r="R14" s="40"/>
      <c r="S14" s="40"/>
      <c r="T14" s="40"/>
      <c r="U14" s="40"/>
    </row>
    <row r="15" spans="1:21" x14ac:dyDescent="0.25">
      <c r="A15" s="7"/>
      <c r="B15" s="22">
        <v>0</v>
      </c>
      <c r="C15" s="32">
        <v>3</v>
      </c>
      <c r="D15" s="21">
        <v>106</v>
      </c>
      <c r="E15" s="17">
        <v>15</v>
      </c>
      <c r="F15" s="1"/>
      <c r="G15" s="1"/>
      <c r="H15" s="22">
        <v>0</v>
      </c>
      <c r="I15" s="120">
        <v>999</v>
      </c>
      <c r="J15" s="21">
        <v>103</v>
      </c>
      <c r="K15" s="121">
        <v>999</v>
      </c>
      <c r="L15" s="1"/>
      <c r="M15" s="21"/>
      <c r="N15" s="22">
        <v>0</v>
      </c>
      <c r="O15" s="21">
        <v>3.5</v>
      </c>
      <c r="P15" s="21">
        <v>123</v>
      </c>
      <c r="Q15" s="23">
        <v>21</v>
      </c>
      <c r="R15" s="40"/>
      <c r="S15" s="40"/>
      <c r="T15" s="40"/>
      <c r="U15" s="40"/>
    </row>
    <row r="16" spans="1:21" x14ac:dyDescent="0.25">
      <c r="A16" s="7"/>
      <c r="B16" s="22">
        <v>0</v>
      </c>
      <c r="C16" s="32">
        <v>3.9</v>
      </c>
      <c r="D16" s="120">
        <v>999</v>
      </c>
      <c r="E16" s="17">
        <v>16.5</v>
      </c>
      <c r="F16" s="1"/>
      <c r="G16" s="1"/>
      <c r="H16" s="22">
        <v>0</v>
      </c>
      <c r="I16" s="120">
        <v>999</v>
      </c>
      <c r="J16" s="21">
        <v>105</v>
      </c>
      <c r="K16" s="121">
        <v>999</v>
      </c>
      <c r="L16" s="1"/>
      <c r="M16" s="21"/>
      <c r="N16" s="22">
        <v>1</v>
      </c>
      <c r="O16" s="21">
        <v>4</v>
      </c>
      <c r="P16" s="21">
        <v>121</v>
      </c>
      <c r="Q16" s="23">
        <v>20</v>
      </c>
      <c r="R16" s="40"/>
      <c r="S16" s="40"/>
      <c r="T16" s="40"/>
      <c r="U16" s="40"/>
    </row>
    <row r="17" spans="1:30" x14ac:dyDescent="0.25">
      <c r="A17" s="7"/>
      <c r="B17" s="22">
        <v>0</v>
      </c>
      <c r="C17" s="32">
        <v>3.8</v>
      </c>
      <c r="D17" s="120">
        <v>999</v>
      </c>
      <c r="E17" s="17">
        <v>17</v>
      </c>
      <c r="F17" s="1"/>
      <c r="G17" s="1"/>
      <c r="H17" s="22">
        <v>0</v>
      </c>
      <c r="I17" s="120">
        <v>999</v>
      </c>
      <c r="J17" s="21">
        <v>120</v>
      </c>
      <c r="K17" s="121">
        <v>999</v>
      </c>
      <c r="L17" s="1"/>
      <c r="M17" s="21"/>
      <c r="N17" s="22">
        <v>1</v>
      </c>
      <c r="O17" s="21">
        <v>3.9</v>
      </c>
      <c r="P17" s="21">
        <v>117.5</v>
      </c>
      <c r="Q17" s="23">
        <v>19</v>
      </c>
      <c r="R17" s="40"/>
      <c r="S17" s="40"/>
      <c r="T17" s="40"/>
      <c r="U17" s="40"/>
    </row>
    <row r="18" spans="1:30" x14ac:dyDescent="0.25">
      <c r="A18" s="7"/>
      <c r="B18" s="22">
        <v>0</v>
      </c>
      <c r="C18" s="32">
        <v>4.0999999999999996</v>
      </c>
      <c r="D18" s="120">
        <v>999</v>
      </c>
      <c r="E18" s="17">
        <v>17</v>
      </c>
      <c r="F18" s="1"/>
      <c r="G18" s="21"/>
      <c r="H18" s="22">
        <v>0</v>
      </c>
      <c r="I18" s="21">
        <v>3.5</v>
      </c>
      <c r="J18" s="21">
        <v>109</v>
      </c>
      <c r="K18" s="23">
        <v>18</v>
      </c>
      <c r="L18" s="1"/>
      <c r="M18" s="21"/>
      <c r="N18" s="22">
        <v>1</v>
      </c>
      <c r="O18" s="21">
        <v>4</v>
      </c>
      <c r="P18" s="21">
        <v>120.5</v>
      </c>
      <c r="Q18" s="23">
        <v>20</v>
      </c>
      <c r="R18" s="40"/>
      <c r="S18" s="40"/>
      <c r="T18" s="40"/>
      <c r="U18" s="40"/>
    </row>
    <row r="19" spans="1:30" x14ac:dyDescent="0.25">
      <c r="A19" s="7"/>
      <c r="B19" s="22">
        <v>0</v>
      </c>
      <c r="C19" s="32">
        <v>4</v>
      </c>
      <c r="D19" s="120">
        <v>999</v>
      </c>
      <c r="E19" s="55"/>
      <c r="F19" s="1"/>
      <c r="G19" s="21"/>
      <c r="H19" s="22">
        <v>0</v>
      </c>
      <c r="I19" s="21">
        <v>3.5</v>
      </c>
      <c r="J19" s="21">
        <v>115</v>
      </c>
      <c r="K19" s="23">
        <v>16</v>
      </c>
      <c r="L19" s="1"/>
      <c r="M19" s="21"/>
      <c r="N19" s="22">
        <v>1</v>
      </c>
      <c r="O19" s="21">
        <v>4</v>
      </c>
      <c r="P19" s="21">
        <v>117.5</v>
      </c>
      <c r="Q19" s="23">
        <v>18</v>
      </c>
      <c r="R19" s="40"/>
      <c r="S19" s="40"/>
      <c r="T19" s="40"/>
      <c r="U19" s="40"/>
    </row>
    <row r="20" spans="1:30" x14ac:dyDescent="0.25">
      <c r="A20" s="7"/>
      <c r="B20" s="22">
        <v>1</v>
      </c>
      <c r="C20" s="32">
        <v>3.3</v>
      </c>
      <c r="D20" s="21">
        <v>111</v>
      </c>
      <c r="E20" s="17">
        <v>15.5</v>
      </c>
      <c r="F20" s="1"/>
      <c r="G20" s="21"/>
      <c r="H20" s="22">
        <v>0</v>
      </c>
      <c r="I20" s="21">
        <v>3</v>
      </c>
      <c r="J20" s="21">
        <v>110</v>
      </c>
      <c r="K20" s="23">
        <v>20</v>
      </c>
      <c r="L20" s="1"/>
      <c r="M20" s="21"/>
      <c r="N20" s="22">
        <v>1</v>
      </c>
      <c r="O20" s="21">
        <v>3.5</v>
      </c>
      <c r="P20" s="21">
        <v>108</v>
      </c>
      <c r="Q20" s="23">
        <v>18</v>
      </c>
      <c r="R20" s="40"/>
      <c r="S20" s="40"/>
      <c r="T20" s="40"/>
      <c r="U20" s="40"/>
    </row>
    <row r="21" spans="1:30" ht="12.75" customHeight="1" x14ac:dyDescent="0.25">
      <c r="A21" s="7"/>
      <c r="B21" s="22">
        <v>1</v>
      </c>
      <c r="C21" s="32">
        <v>3.7</v>
      </c>
      <c r="D21" s="21">
        <v>108</v>
      </c>
      <c r="E21" s="17">
        <v>18</v>
      </c>
      <c r="F21" s="1"/>
      <c r="G21" s="21"/>
      <c r="H21" s="22">
        <v>0</v>
      </c>
      <c r="I21" s="21">
        <v>3.5</v>
      </c>
      <c r="J21" s="21">
        <v>111</v>
      </c>
      <c r="K21" s="23">
        <v>18</v>
      </c>
      <c r="L21" s="1"/>
      <c r="M21" s="21"/>
      <c r="N21" s="22">
        <v>1</v>
      </c>
      <c r="O21" s="21">
        <v>3.8</v>
      </c>
      <c r="P21" s="21">
        <v>107</v>
      </c>
      <c r="Q21" s="23">
        <v>17</v>
      </c>
      <c r="R21" s="40"/>
      <c r="S21" s="40"/>
      <c r="T21" s="40"/>
      <c r="U21" s="40"/>
    </row>
    <row r="22" spans="1:30" ht="15.75" thickBot="1" x14ac:dyDescent="0.3">
      <c r="A22" s="7"/>
      <c r="B22" s="22">
        <v>1</v>
      </c>
      <c r="C22" s="32">
        <v>3.9</v>
      </c>
      <c r="D22" s="21">
        <v>108</v>
      </c>
      <c r="E22" s="17">
        <v>16</v>
      </c>
      <c r="F22" s="1"/>
      <c r="G22" s="21"/>
      <c r="H22" s="22">
        <v>0</v>
      </c>
      <c r="I22" s="21">
        <v>3.8</v>
      </c>
      <c r="J22" s="21">
        <v>120</v>
      </c>
      <c r="K22" s="23">
        <v>21</v>
      </c>
      <c r="L22" s="1"/>
      <c r="M22" s="21"/>
      <c r="N22" s="24">
        <v>1</v>
      </c>
      <c r="O22" s="25">
        <v>3.5</v>
      </c>
      <c r="P22" s="25">
        <v>113</v>
      </c>
      <c r="Q22" s="26">
        <v>17</v>
      </c>
      <c r="R22" s="40"/>
      <c r="S22" s="40"/>
      <c r="T22" s="40"/>
      <c r="U22" s="40"/>
    </row>
    <row r="23" spans="1:30" x14ac:dyDescent="0.25">
      <c r="A23" s="7"/>
      <c r="B23" s="22">
        <v>1</v>
      </c>
      <c r="C23" s="32">
        <v>3.2</v>
      </c>
      <c r="D23" s="21">
        <v>100.5</v>
      </c>
      <c r="E23" s="17">
        <v>16</v>
      </c>
      <c r="F23" s="1"/>
      <c r="G23" s="21"/>
      <c r="H23" s="22">
        <v>0</v>
      </c>
      <c r="I23" s="21">
        <v>4</v>
      </c>
      <c r="J23" s="21">
        <v>112</v>
      </c>
      <c r="K23" s="23">
        <v>20</v>
      </c>
      <c r="L23" s="1"/>
      <c r="M23" s="21"/>
      <c r="N23" s="21"/>
      <c r="O23" s="21"/>
      <c r="P23" s="21"/>
      <c r="Q23" s="21"/>
      <c r="R23" s="40"/>
      <c r="S23" s="40"/>
      <c r="T23" s="40"/>
      <c r="U23" s="40"/>
    </row>
    <row r="24" spans="1:30" x14ac:dyDescent="0.25">
      <c r="A24" s="7"/>
      <c r="B24" s="22">
        <v>1</v>
      </c>
      <c r="C24" s="32">
        <v>4</v>
      </c>
      <c r="D24" s="21">
        <v>104</v>
      </c>
      <c r="E24" s="17">
        <v>16</v>
      </c>
      <c r="F24" s="1"/>
      <c r="G24" s="21"/>
      <c r="H24" s="22">
        <v>0</v>
      </c>
      <c r="I24" s="21">
        <v>4.4000000000000004</v>
      </c>
      <c r="J24" s="21">
        <v>116</v>
      </c>
      <c r="K24" s="23">
        <v>20</v>
      </c>
      <c r="L24" s="1"/>
      <c r="M24" s="21"/>
      <c r="N24" s="21"/>
      <c r="O24" s="21"/>
      <c r="P24" s="21"/>
      <c r="Q24" s="21"/>
      <c r="R24" s="40"/>
      <c r="S24" s="40"/>
      <c r="T24" s="40"/>
      <c r="U24" s="40"/>
    </row>
    <row r="25" spans="1:30" x14ac:dyDescent="0.25">
      <c r="A25" s="7"/>
      <c r="B25" s="22">
        <v>1</v>
      </c>
      <c r="C25" s="32">
        <v>3.6</v>
      </c>
      <c r="D25" s="21">
        <v>96.5</v>
      </c>
      <c r="E25" s="17">
        <v>16</v>
      </c>
      <c r="F25" s="1"/>
      <c r="G25" s="21"/>
      <c r="H25" s="22">
        <v>0</v>
      </c>
      <c r="I25" s="21">
        <v>4.5</v>
      </c>
      <c r="J25" s="21">
        <v>113</v>
      </c>
      <c r="K25" s="23">
        <v>20</v>
      </c>
      <c r="L25" s="1"/>
      <c r="M25" s="21"/>
      <c r="N25" s="21"/>
      <c r="O25" s="21"/>
      <c r="P25" s="21"/>
      <c r="Q25" s="21"/>
      <c r="R25" s="40"/>
      <c r="S25" s="40"/>
      <c r="T25" s="40"/>
      <c r="U25" s="40"/>
    </row>
    <row r="26" spans="1:30" x14ac:dyDescent="0.25">
      <c r="A26" s="7"/>
      <c r="B26" s="22">
        <v>1</v>
      </c>
      <c r="C26" s="32">
        <v>3.4</v>
      </c>
      <c r="D26" s="21">
        <v>104</v>
      </c>
      <c r="E26" s="17">
        <v>16</v>
      </c>
      <c r="F26" s="1"/>
      <c r="G26" s="21"/>
      <c r="H26" s="22">
        <v>0</v>
      </c>
      <c r="I26" s="21">
        <v>4.5</v>
      </c>
      <c r="J26" s="21">
        <v>113</v>
      </c>
      <c r="K26" s="23">
        <v>17</v>
      </c>
      <c r="L26" s="1"/>
      <c r="M26" s="1"/>
      <c r="N26" s="1"/>
      <c r="O26" s="1"/>
      <c r="P26" s="1"/>
      <c r="Q26" s="1"/>
      <c r="R26" s="40"/>
      <c r="S26" s="40"/>
      <c r="T26" s="40"/>
      <c r="U26" s="40"/>
    </row>
    <row r="27" spans="1:30" x14ac:dyDescent="0.25">
      <c r="A27" s="7"/>
      <c r="B27" s="22">
        <v>1</v>
      </c>
      <c r="C27" s="32">
        <v>3.6</v>
      </c>
      <c r="D27" s="21">
        <v>93.5</v>
      </c>
      <c r="E27" s="17">
        <v>17.5</v>
      </c>
      <c r="F27" s="1"/>
      <c r="G27" s="21"/>
      <c r="H27" s="22">
        <v>1</v>
      </c>
      <c r="I27" s="21">
        <v>4</v>
      </c>
      <c r="J27" s="120">
        <v>999</v>
      </c>
      <c r="K27" s="23">
        <v>18</v>
      </c>
      <c r="L27" s="1"/>
      <c r="M27" s="1"/>
      <c r="N27" s="1"/>
      <c r="O27" s="1"/>
      <c r="P27" s="1"/>
      <c r="Q27" s="1"/>
      <c r="R27" s="40"/>
      <c r="S27" s="40"/>
      <c r="T27" s="40"/>
      <c r="U27" s="40"/>
    </row>
    <row r="28" spans="1:30" x14ac:dyDescent="0.25">
      <c r="A28" s="10"/>
      <c r="B28" s="22">
        <v>1</v>
      </c>
      <c r="C28" s="32">
        <v>4</v>
      </c>
      <c r="D28" s="21">
        <v>94.5</v>
      </c>
      <c r="E28" s="17">
        <v>15.5</v>
      </c>
      <c r="F28" s="1"/>
      <c r="G28" s="21"/>
      <c r="H28" s="22">
        <v>1</v>
      </c>
      <c r="I28" s="21">
        <v>4</v>
      </c>
      <c r="J28" s="21">
        <v>111</v>
      </c>
      <c r="K28" s="23">
        <v>18</v>
      </c>
      <c r="L28" s="1"/>
      <c r="M28" s="1"/>
      <c r="N28" s="1"/>
      <c r="O28" s="1"/>
      <c r="P28" s="1"/>
      <c r="Q28" s="1"/>
      <c r="R28" s="40"/>
      <c r="S28" s="40"/>
      <c r="T28" s="40"/>
      <c r="U28" s="40"/>
    </row>
    <row r="29" spans="1:30" ht="15.75" thickBot="1" x14ac:dyDescent="0.3">
      <c r="A29" s="10"/>
      <c r="B29" s="34">
        <v>1</v>
      </c>
      <c r="C29" s="35">
        <v>3.9</v>
      </c>
      <c r="D29" s="122">
        <v>999</v>
      </c>
      <c r="E29" s="36">
        <v>17</v>
      </c>
      <c r="F29" s="1"/>
      <c r="G29" s="21"/>
      <c r="H29" s="22">
        <v>1</v>
      </c>
      <c r="I29" s="21">
        <v>4</v>
      </c>
      <c r="J29" s="21">
        <v>104</v>
      </c>
      <c r="K29" s="23">
        <v>19.5</v>
      </c>
      <c r="L29" s="1"/>
      <c r="M29" s="1"/>
      <c r="N29" s="1"/>
      <c r="O29" s="1"/>
      <c r="P29" s="1"/>
      <c r="Q29" s="1"/>
      <c r="R29" s="40"/>
      <c r="S29" s="40"/>
      <c r="T29" s="40"/>
      <c r="U29" s="40"/>
    </row>
    <row r="30" spans="1:30" x14ac:dyDescent="0.25">
      <c r="A30" s="10"/>
      <c r="B30" s="40"/>
      <c r="C30" s="40"/>
      <c r="D30" s="40"/>
      <c r="E30" s="40"/>
      <c r="F30" s="1"/>
      <c r="G30" s="21"/>
      <c r="H30" s="22">
        <v>1</v>
      </c>
      <c r="I30" s="21">
        <v>3.5</v>
      </c>
      <c r="J30" s="21">
        <v>111</v>
      </c>
      <c r="K30" s="23">
        <v>18</v>
      </c>
      <c r="L30" s="1"/>
      <c r="M30" s="1"/>
      <c r="N30" s="1"/>
      <c r="O30" s="1"/>
      <c r="P30" s="1"/>
      <c r="Q30" s="1"/>
      <c r="R30" s="40"/>
      <c r="S30" s="40"/>
      <c r="T30" s="40"/>
      <c r="U30" s="40"/>
    </row>
    <row r="31" spans="1:30" x14ac:dyDescent="0.25">
      <c r="A31" s="10"/>
      <c r="B31" s="40"/>
      <c r="C31" s="40"/>
      <c r="D31" s="40"/>
      <c r="E31" s="40"/>
      <c r="F31" s="1"/>
      <c r="G31" s="21"/>
      <c r="H31" s="22">
        <v>1</v>
      </c>
      <c r="I31" s="21">
        <v>4</v>
      </c>
      <c r="J31" s="21">
        <v>95</v>
      </c>
      <c r="K31" s="23">
        <v>18</v>
      </c>
      <c r="L31" s="1"/>
      <c r="M31" s="1"/>
      <c r="N31" s="1"/>
      <c r="O31" s="1"/>
      <c r="P31" s="1"/>
      <c r="Q31" s="1"/>
      <c r="R31" s="40"/>
      <c r="S31" s="40"/>
      <c r="T31" s="40"/>
      <c r="U31" s="40"/>
    </row>
    <row r="32" spans="1:30" x14ac:dyDescent="0.25">
      <c r="A32" s="1"/>
      <c r="B32" s="1"/>
      <c r="C32" s="1"/>
      <c r="D32" s="1"/>
      <c r="E32" s="1"/>
      <c r="F32" s="1"/>
      <c r="G32" s="21"/>
      <c r="H32" s="22">
        <v>1</v>
      </c>
      <c r="I32" s="21">
        <v>4.2</v>
      </c>
      <c r="J32" s="21">
        <v>104</v>
      </c>
      <c r="K32" s="23">
        <v>19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23" x14ac:dyDescent="0.25">
      <c r="A33" s="10"/>
      <c r="B33" s="1"/>
      <c r="C33" s="1"/>
      <c r="D33" s="1"/>
      <c r="E33" s="1"/>
      <c r="F33" s="1"/>
      <c r="G33" s="21"/>
      <c r="H33" s="22">
        <v>1</v>
      </c>
      <c r="I33" s="21">
        <v>4.3</v>
      </c>
      <c r="J33" s="21">
        <v>104</v>
      </c>
      <c r="K33" s="23">
        <v>17</v>
      </c>
      <c r="L33" s="1"/>
      <c r="M33" s="1"/>
      <c r="N33" s="1"/>
      <c r="O33" s="1"/>
      <c r="P33" s="1"/>
      <c r="Q33" s="1"/>
      <c r="R33" s="40"/>
      <c r="S33" s="40"/>
      <c r="T33" s="40"/>
      <c r="U33" s="40"/>
    </row>
    <row r="34" spans="1:23" x14ac:dyDescent="0.25">
      <c r="A34" s="1"/>
      <c r="B34" s="1"/>
      <c r="C34" s="1"/>
      <c r="D34" s="1"/>
      <c r="E34" s="1"/>
      <c r="F34" s="1"/>
      <c r="G34" s="21"/>
      <c r="H34" s="22">
        <v>1</v>
      </c>
      <c r="I34" s="21">
        <v>3.5</v>
      </c>
      <c r="J34" s="21">
        <v>105</v>
      </c>
      <c r="K34" s="23">
        <v>18</v>
      </c>
      <c r="L34" s="1"/>
      <c r="M34" s="1"/>
      <c r="N34" s="1"/>
      <c r="O34" s="1"/>
      <c r="P34" s="1"/>
      <c r="Q34" s="1"/>
      <c r="R34" s="40"/>
      <c r="S34" s="40"/>
      <c r="T34" s="40"/>
      <c r="U34" s="40"/>
    </row>
    <row r="35" spans="1:23" x14ac:dyDescent="0.25">
      <c r="A35" s="10"/>
      <c r="B35" s="1"/>
      <c r="C35" s="1"/>
      <c r="D35" s="1"/>
      <c r="E35" s="1"/>
      <c r="F35" s="1"/>
      <c r="G35" s="21"/>
      <c r="H35" s="22">
        <v>1</v>
      </c>
      <c r="I35" s="21">
        <v>4</v>
      </c>
      <c r="J35" s="21">
        <v>110</v>
      </c>
      <c r="K35" s="23">
        <v>20</v>
      </c>
      <c r="L35" s="1"/>
      <c r="M35" s="1"/>
      <c r="N35" s="1"/>
      <c r="O35" s="1"/>
      <c r="P35" s="1"/>
      <c r="Q35" s="1"/>
      <c r="R35" s="40"/>
      <c r="S35" s="40"/>
      <c r="T35" s="40"/>
      <c r="U35" s="40"/>
    </row>
    <row r="36" spans="1:23" x14ac:dyDescent="0.25">
      <c r="A36" s="10"/>
      <c r="B36" s="1"/>
      <c r="C36" s="1"/>
      <c r="D36" s="1"/>
      <c r="E36" s="1"/>
      <c r="F36" s="1"/>
      <c r="G36" s="21"/>
      <c r="H36" s="22">
        <v>1</v>
      </c>
      <c r="I36" s="21">
        <v>3.9</v>
      </c>
      <c r="J36" s="21">
        <v>117</v>
      </c>
      <c r="K36" s="23">
        <v>15</v>
      </c>
      <c r="L36" s="1"/>
      <c r="M36" s="1"/>
      <c r="N36" s="1"/>
      <c r="O36" s="1"/>
      <c r="P36" s="1"/>
      <c r="Q36" s="1"/>
      <c r="R36" s="40"/>
      <c r="S36" s="40"/>
      <c r="T36" s="40"/>
      <c r="U36" s="40"/>
    </row>
    <row r="37" spans="1:23" ht="15.75" thickBot="1" x14ac:dyDescent="0.3">
      <c r="A37" s="1"/>
      <c r="B37" s="1"/>
      <c r="C37" s="1"/>
      <c r="D37" s="1"/>
      <c r="E37" s="1"/>
      <c r="F37" s="1"/>
      <c r="G37" s="21"/>
      <c r="H37" s="24">
        <v>1</v>
      </c>
      <c r="I37" s="25">
        <v>3.5</v>
      </c>
      <c r="J37" s="25">
        <v>112</v>
      </c>
      <c r="K37" s="26">
        <v>18</v>
      </c>
      <c r="L37" s="1"/>
      <c r="M37" s="1"/>
      <c r="N37" s="1"/>
      <c r="O37" s="1"/>
      <c r="P37" s="1"/>
      <c r="Q37" s="1"/>
      <c r="R37" s="40"/>
      <c r="S37" s="40"/>
      <c r="T37" s="40"/>
      <c r="U37" s="40"/>
    </row>
    <row r="38" spans="1:23" ht="15.75" thickBot="1" x14ac:dyDescent="0.3">
      <c r="A38" s="1"/>
      <c r="B38" s="1"/>
      <c r="C38" s="1"/>
      <c r="D38" s="1"/>
      <c r="E38" s="1"/>
      <c r="F38" s="1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</row>
    <row r="39" spans="1:23" x14ac:dyDescent="0.25">
      <c r="A39" s="1"/>
      <c r="B39" s="61" t="s">
        <v>68</v>
      </c>
      <c r="C39" s="62"/>
      <c r="D39" s="39"/>
      <c r="E39" s="1"/>
      <c r="F39" s="1"/>
      <c r="G39" s="1"/>
      <c r="H39" s="1"/>
      <c r="I39" s="1"/>
      <c r="J39" s="1"/>
      <c r="K39" s="1"/>
      <c r="L39" s="1"/>
      <c r="M39" s="1"/>
      <c r="N39" s="1"/>
      <c r="O39" s="40"/>
      <c r="P39" s="40"/>
      <c r="Q39" s="40"/>
      <c r="R39" s="40"/>
      <c r="S39" s="40"/>
      <c r="T39" s="40"/>
      <c r="U39" s="40"/>
    </row>
    <row r="40" spans="1:23" x14ac:dyDescent="0.25">
      <c r="B40" s="63" t="s">
        <v>67</v>
      </c>
      <c r="C40" s="64"/>
      <c r="D40" s="39"/>
      <c r="E40" s="1"/>
      <c r="F40" s="1"/>
      <c r="G40" s="1"/>
      <c r="H40" s="1"/>
      <c r="I40" s="1"/>
      <c r="J40" s="1"/>
      <c r="K40" s="1"/>
      <c r="L40" s="40"/>
      <c r="M40" s="40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25">
      <c r="A41" s="1"/>
      <c r="B41" s="117" t="s">
        <v>28</v>
      </c>
      <c r="C41" s="119" t="s">
        <v>25</v>
      </c>
      <c r="D41" s="3"/>
      <c r="E41" s="1"/>
      <c r="F41" s="1"/>
      <c r="G41" s="1"/>
      <c r="H41" s="1"/>
      <c r="I41" s="1"/>
      <c r="J41" s="1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</row>
    <row r="42" spans="1:23" x14ac:dyDescent="0.25">
      <c r="A42" s="1"/>
      <c r="B42" s="22">
        <v>0</v>
      </c>
      <c r="C42" s="23">
        <v>27.5</v>
      </c>
      <c r="D42" s="40"/>
      <c r="E42" s="1"/>
      <c r="F42" s="1"/>
      <c r="G42" s="1"/>
      <c r="H42" s="1"/>
      <c r="I42" s="1"/>
      <c r="J42" s="1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</row>
    <row r="43" spans="1:23" x14ac:dyDescent="0.25">
      <c r="A43" s="1"/>
      <c r="B43" s="22">
        <v>0</v>
      </c>
      <c r="C43" s="23">
        <v>27.2</v>
      </c>
      <c r="D43" s="40"/>
      <c r="E43" s="1"/>
      <c r="F43" s="1"/>
      <c r="G43" s="1"/>
      <c r="H43" s="1"/>
      <c r="I43" s="1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</row>
    <row r="44" spans="1:23" x14ac:dyDescent="0.25">
      <c r="B44" s="22">
        <v>0</v>
      </c>
      <c r="C44" s="23">
        <v>27</v>
      </c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</row>
    <row r="45" spans="1:23" x14ac:dyDescent="0.25">
      <c r="B45" s="22">
        <v>0</v>
      </c>
      <c r="C45" s="23">
        <v>26.2</v>
      </c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</row>
    <row r="46" spans="1:23" x14ac:dyDescent="0.25">
      <c r="B46" s="22">
        <v>1</v>
      </c>
      <c r="C46" s="23">
        <v>25</v>
      </c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</row>
    <row r="47" spans="1:23" x14ac:dyDescent="0.25">
      <c r="B47" s="22">
        <v>1</v>
      </c>
      <c r="C47" s="23">
        <v>21.5</v>
      </c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</row>
    <row r="48" spans="1:23" x14ac:dyDescent="0.25">
      <c r="B48" s="22">
        <v>1</v>
      </c>
      <c r="C48" s="23">
        <v>24</v>
      </c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</row>
    <row r="49" spans="2:21" x14ac:dyDescent="0.25">
      <c r="B49" s="22">
        <v>1</v>
      </c>
      <c r="C49" s="23">
        <v>20</v>
      </c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</row>
    <row r="50" spans="2:21" x14ac:dyDescent="0.25">
      <c r="B50" s="22">
        <v>1</v>
      </c>
      <c r="C50" s="23">
        <v>20</v>
      </c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0"/>
    </row>
    <row r="51" spans="2:21" x14ac:dyDescent="0.25">
      <c r="B51" s="22">
        <v>1</v>
      </c>
      <c r="C51" s="23">
        <v>25</v>
      </c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</row>
    <row r="52" spans="2:21" x14ac:dyDescent="0.25">
      <c r="B52" s="22">
        <v>1</v>
      </c>
      <c r="C52" s="23">
        <v>23.5</v>
      </c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</row>
    <row r="53" spans="2:21" x14ac:dyDescent="0.25">
      <c r="B53" s="22">
        <v>1</v>
      </c>
      <c r="C53" s="23">
        <v>23.5</v>
      </c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</row>
    <row r="54" spans="2:21" x14ac:dyDescent="0.25">
      <c r="B54" s="22">
        <v>1</v>
      </c>
      <c r="C54" s="23">
        <v>19.5</v>
      </c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</row>
    <row r="55" spans="2:21" x14ac:dyDescent="0.25">
      <c r="B55" s="22">
        <v>1</v>
      </c>
      <c r="C55" s="23">
        <v>18.5</v>
      </c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</row>
    <row r="56" spans="2:21" x14ac:dyDescent="0.25">
      <c r="B56" s="22">
        <v>1</v>
      </c>
      <c r="C56" s="23">
        <v>23</v>
      </c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</row>
    <row r="57" spans="2:21" x14ac:dyDescent="0.25">
      <c r="B57" s="22">
        <v>1</v>
      </c>
      <c r="C57" s="23">
        <v>18</v>
      </c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</row>
    <row r="58" spans="2:21" ht="15.75" thickBot="1" x14ac:dyDescent="0.3">
      <c r="B58" s="24">
        <v>1</v>
      </c>
      <c r="C58" s="26">
        <v>19.5</v>
      </c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</row>
    <row r="59" spans="2:21" x14ac:dyDescent="0.25"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</row>
  </sheetData>
  <mergeCells count="7">
    <mergeCell ref="N8:Q8"/>
    <mergeCell ref="B39:C39"/>
    <mergeCell ref="B40:C40"/>
    <mergeCell ref="B8:E8"/>
    <mergeCell ref="H8:K8"/>
    <mergeCell ref="A1:R1"/>
    <mergeCell ref="A3:T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zoomScale="77" zoomScaleNormal="77" workbookViewId="0">
      <selection activeCell="F15" sqref="F15"/>
    </sheetView>
  </sheetViews>
  <sheetFormatPr defaultRowHeight="15" x14ac:dyDescent="0.25"/>
  <cols>
    <col min="11" max="11" width="17.5703125" customWidth="1"/>
    <col min="12" max="12" width="15" customWidth="1"/>
  </cols>
  <sheetData>
    <row r="1" spans="1:21" ht="15.75" x14ac:dyDescent="0.25">
      <c r="A1" s="5" t="s">
        <v>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3" spans="1:21" x14ac:dyDescent="0.25">
      <c r="A3" s="4" t="s">
        <v>1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1" x14ac:dyDescent="0.25"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</row>
    <row r="5" spans="1:21" x14ac:dyDescent="0.25">
      <c r="C5" s="41"/>
      <c r="D5" s="43" t="s">
        <v>61</v>
      </c>
      <c r="E5" s="43"/>
      <c r="F5" s="43"/>
      <c r="G5" s="43" t="s">
        <v>62</v>
      </c>
      <c r="H5" s="43"/>
      <c r="I5" s="43"/>
      <c r="J5" s="41"/>
      <c r="K5" s="41" t="s">
        <v>61</v>
      </c>
      <c r="L5" s="41" t="s">
        <v>62</v>
      </c>
      <c r="M5" s="41" t="s">
        <v>28</v>
      </c>
      <c r="N5" s="41" t="s">
        <v>59</v>
      </c>
    </row>
    <row r="6" spans="1:21" x14ac:dyDescent="0.25">
      <c r="C6" s="41" t="s">
        <v>27</v>
      </c>
      <c r="D6" s="41" t="s">
        <v>56</v>
      </c>
      <c r="E6" s="41" t="s">
        <v>57</v>
      </c>
      <c r="F6" s="41" t="s">
        <v>58</v>
      </c>
      <c r="G6" s="41" t="s">
        <v>56</v>
      </c>
      <c r="H6" s="41" t="s">
        <v>57</v>
      </c>
      <c r="I6" s="41" t="s">
        <v>58</v>
      </c>
      <c r="J6" s="41"/>
      <c r="K6" s="41" t="s">
        <v>60</v>
      </c>
      <c r="L6" s="41" t="s">
        <v>60</v>
      </c>
      <c r="M6" s="41"/>
      <c r="N6" s="41"/>
    </row>
    <row r="7" spans="1:21" x14ac:dyDescent="0.25">
      <c r="C7" s="40">
        <v>218</v>
      </c>
      <c r="D7" s="40">
        <v>119.1</v>
      </c>
      <c r="E7" s="40">
        <v>113.2</v>
      </c>
      <c r="F7" s="40">
        <v>91.4</v>
      </c>
      <c r="G7" s="40">
        <v>478.3</v>
      </c>
      <c r="H7" s="40">
        <v>496.5</v>
      </c>
      <c r="I7" s="40">
        <v>236.3</v>
      </c>
      <c r="J7" s="40"/>
      <c r="K7" s="40">
        <f>AVERAGE(D7:F7)</f>
        <v>107.90000000000002</v>
      </c>
      <c r="L7" s="40">
        <f>AVERAGE(G7:I7)</f>
        <v>403.7</v>
      </c>
      <c r="M7" s="40">
        <v>1</v>
      </c>
      <c r="N7" s="40">
        <v>1</v>
      </c>
    </row>
    <row r="8" spans="1:21" x14ac:dyDescent="0.25">
      <c r="C8" s="40">
        <v>227</v>
      </c>
      <c r="D8" s="40">
        <v>119.3</v>
      </c>
      <c r="E8" s="40">
        <v>18.100000000000001</v>
      </c>
      <c r="F8" s="40">
        <v>113.6</v>
      </c>
      <c r="G8" s="40">
        <v>440.7</v>
      </c>
      <c r="H8" s="40">
        <v>522.1</v>
      </c>
      <c r="I8" s="40">
        <v>498</v>
      </c>
      <c r="J8" s="40"/>
      <c r="K8" s="40">
        <f t="shared" ref="K8:K17" si="0">AVERAGE(D8:F8)</f>
        <v>83.666666666666671</v>
      </c>
      <c r="L8" s="40">
        <f t="shared" ref="L8:L17" si="1">AVERAGE(G8:I8)</f>
        <v>486.93333333333334</v>
      </c>
      <c r="M8" s="40">
        <v>1</v>
      </c>
      <c r="N8" s="40">
        <v>1</v>
      </c>
      <c r="P8" s="1"/>
      <c r="Q8" s="1"/>
      <c r="R8" s="1"/>
      <c r="S8" s="1"/>
      <c r="T8" s="1"/>
      <c r="U8" s="1"/>
    </row>
    <row r="9" spans="1:21" x14ac:dyDescent="0.25">
      <c r="C9" s="40">
        <v>230</v>
      </c>
      <c r="D9" s="40">
        <v>84.3</v>
      </c>
      <c r="E9" s="40">
        <v>80.900000000000006</v>
      </c>
      <c r="F9" s="40">
        <v>111.2</v>
      </c>
      <c r="G9" s="40">
        <v>303.89999999999998</v>
      </c>
      <c r="H9" s="40">
        <v>358.3</v>
      </c>
      <c r="I9" s="40">
        <v>299.60000000000002</v>
      </c>
      <c r="J9" s="40"/>
      <c r="K9" s="40">
        <f t="shared" si="0"/>
        <v>92.133333333333326</v>
      </c>
      <c r="L9" s="40">
        <f t="shared" si="1"/>
        <v>320.60000000000002</v>
      </c>
      <c r="M9" s="40">
        <v>2</v>
      </c>
      <c r="N9" s="40">
        <v>1</v>
      </c>
    </row>
    <row r="10" spans="1:21" x14ac:dyDescent="0.25">
      <c r="C10" s="40">
        <v>191</v>
      </c>
      <c r="D10" s="40">
        <v>107.8</v>
      </c>
      <c r="E10" s="40">
        <v>97.5</v>
      </c>
      <c r="F10" s="40">
        <v>79</v>
      </c>
      <c r="G10" s="40">
        <v>658.7</v>
      </c>
      <c r="H10" s="40">
        <v>369.3</v>
      </c>
      <c r="I10" s="40">
        <v>601.79999999999995</v>
      </c>
      <c r="J10" s="40"/>
      <c r="K10" s="40">
        <f t="shared" si="0"/>
        <v>94.766666666666666</v>
      </c>
      <c r="L10" s="40">
        <f t="shared" si="1"/>
        <v>543.26666666666665</v>
      </c>
      <c r="M10" s="40">
        <v>1</v>
      </c>
      <c r="N10" s="40">
        <v>1</v>
      </c>
      <c r="P10" s="1"/>
      <c r="Q10" s="1"/>
      <c r="R10" s="1"/>
      <c r="S10" s="1"/>
      <c r="T10" s="1"/>
      <c r="U10" s="1"/>
    </row>
    <row r="11" spans="1:21" x14ac:dyDescent="0.25">
      <c r="C11" s="40">
        <v>233</v>
      </c>
      <c r="D11" s="40">
        <v>76.5</v>
      </c>
      <c r="E11" s="40">
        <v>89.6</v>
      </c>
      <c r="F11" s="40">
        <v>85.4</v>
      </c>
      <c r="G11" s="40">
        <v>466.2</v>
      </c>
      <c r="H11" s="40">
        <v>470.7</v>
      </c>
      <c r="I11" s="40">
        <v>576.20000000000005</v>
      </c>
      <c r="J11" s="40"/>
      <c r="K11" s="40">
        <f t="shared" si="0"/>
        <v>83.833333333333329</v>
      </c>
      <c r="L11" s="40">
        <f t="shared" si="1"/>
        <v>504.36666666666662</v>
      </c>
      <c r="M11" s="40">
        <v>2</v>
      </c>
      <c r="N11" s="40">
        <v>1</v>
      </c>
      <c r="O11" s="1"/>
      <c r="P11" s="1"/>
      <c r="Q11" s="1"/>
      <c r="R11" s="1"/>
      <c r="S11" s="1"/>
    </row>
    <row r="12" spans="1:21" x14ac:dyDescent="0.25">
      <c r="C12" s="40">
        <v>203</v>
      </c>
      <c r="D12" s="40">
        <v>166.6</v>
      </c>
      <c r="E12" s="40">
        <v>112.7</v>
      </c>
      <c r="F12" s="40">
        <v>105.2</v>
      </c>
      <c r="G12" s="40">
        <v>653.70000000000005</v>
      </c>
      <c r="H12" s="40">
        <v>607.20000000000005</v>
      </c>
      <c r="I12" s="40">
        <v>497.8</v>
      </c>
      <c r="J12" s="40"/>
      <c r="K12" s="40">
        <f t="shared" si="0"/>
        <v>128.16666666666666</v>
      </c>
      <c r="L12" s="40">
        <f t="shared" si="1"/>
        <v>586.23333333333335</v>
      </c>
      <c r="M12" s="40">
        <v>1</v>
      </c>
      <c r="N12" s="40">
        <v>1</v>
      </c>
      <c r="P12" s="1"/>
      <c r="Q12" s="1"/>
      <c r="R12" s="1"/>
      <c r="S12" s="1"/>
      <c r="T12" s="1"/>
    </row>
    <row r="13" spans="1:21" x14ac:dyDescent="0.25">
      <c r="C13" s="40">
        <v>194</v>
      </c>
      <c r="D13" s="40">
        <v>108.6</v>
      </c>
      <c r="E13" s="40">
        <v>92.5</v>
      </c>
      <c r="F13" s="40">
        <v>81</v>
      </c>
      <c r="G13" s="40">
        <v>653.29999999999995</v>
      </c>
      <c r="H13" s="40">
        <v>800.7</v>
      </c>
      <c r="I13" s="40">
        <v>701.9</v>
      </c>
      <c r="J13" s="40"/>
      <c r="K13" s="40">
        <f t="shared" si="0"/>
        <v>94.033333333333346</v>
      </c>
      <c r="L13" s="40">
        <f t="shared" si="1"/>
        <v>718.63333333333333</v>
      </c>
      <c r="M13" s="40">
        <v>2</v>
      </c>
      <c r="N13" s="40">
        <v>1</v>
      </c>
    </row>
    <row r="14" spans="1:21" x14ac:dyDescent="0.25">
      <c r="C14" s="40">
        <v>224</v>
      </c>
      <c r="D14" s="40">
        <v>92</v>
      </c>
      <c r="E14" s="40">
        <v>123.2</v>
      </c>
      <c r="F14" s="40">
        <v>85.6</v>
      </c>
      <c r="G14" s="40">
        <v>472</v>
      </c>
      <c r="H14" s="40">
        <v>711.2</v>
      </c>
      <c r="I14" s="40">
        <v>795.4</v>
      </c>
      <c r="J14" s="40"/>
      <c r="K14" s="40">
        <f t="shared" si="0"/>
        <v>100.26666666666665</v>
      </c>
      <c r="L14" s="40">
        <f t="shared" si="1"/>
        <v>659.5333333333333</v>
      </c>
      <c r="M14" s="40">
        <v>2</v>
      </c>
      <c r="N14" s="40">
        <v>1</v>
      </c>
    </row>
    <row r="15" spans="1:21" x14ac:dyDescent="0.25">
      <c r="C15" s="40">
        <v>200</v>
      </c>
      <c r="D15" s="40">
        <v>133.30000000000001</v>
      </c>
      <c r="E15" s="40">
        <v>97.7</v>
      </c>
      <c r="F15" s="40">
        <v>133.5</v>
      </c>
      <c r="G15" s="40">
        <v>675.4</v>
      </c>
      <c r="H15" s="40">
        <v>739.4</v>
      </c>
      <c r="I15" s="40">
        <v>488.7</v>
      </c>
      <c r="J15" s="40"/>
      <c r="K15" s="40">
        <f t="shared" si="0"/>
        <v>121.5</v>
      </c>
      <c r="L15" s="40">
        <f t="shared" si="1"/>
        <v>634.5</v>
      </c>
      <c r="M15" s="40">
        <v>1</v>
      </c>
      <c r="N15" s="40">
        <v>1</v>
      </c>
    </row>
    <row r="16" spans="1:21" x14ac:dyDescent="0.25">
      <c r="C16" s="40">
        <v>212</v>
      </c>
      <c r="D16" s="40">
        <v>100.3</v>
      </c>
      <c r="E16" s="40">
        <v>78.599999999999994</v>
      </c>
      <c r="F16" s="40">
        <v>65.5</v>
      </c>
      <c r="G16" s="40">
        <v>591.6</v>
      </c>
      <c r="H16" s="40">
        <v>542.6</v>
      </c>
      <c r="I16" s="40">
        <v>651.20000000000005</v>
      </c>
      <c r="J16" s="40"/>
      <c r="K16" s="40">
        <f t="shared" si="0"/>
        <v>81.466666666666654</v>
      </c>
      <c r="L16" s="40">
        <f t="shared" si="1"/>
        <v>595.13333333333333</v>
      </c>
      <c r="M16" s="40">
        <v>2</v>
      </c>
      <c r="N16" s="40">
        <v>1</v>
      </c>
    </row>
    <row r="17" spans="3:23" x14ac:dyDescent="0.25">
      <c r="C17" s="40">
        <v>215</v>
      </c>
      <c r="D17" s="40">
        <v>100.4</v>
      </c>
      <c r="E17" s="40">
        <v>93.4</v>
      </c>
      <c r="F17" s="40">
        <v>84</v>
      </c>
      <c r="G17" s="40">
        <v>651.6</v>
      </c>
      <c r="H17" s="40">
        <v>504.1</v>
      </c>
      <c r="I17" s="40">
        <v>694.5</v>
      </c>
      <c r="J17" s="40"/>
      <c r="K17" s="40">
        <f t="shared" si="0"/>
        <v>92.600000000000009</v>
      </c>
      <c r="L17" s="40">
        <f t="shared" si="1"/>
        <v>616.73333333333335</v>
      </c>
      <c r="M17" s="40">
        <v>1</v>
      </c>
      <c r="N17" s="40">
        <v>1</v>
      </c>
    </row>
    <row r="18" spans="3:23" x14ac:dyDescent="0.25">
      <c r="C18" s="40"/>
      <c r="D18" s="40"/>
      <c r="E18" s="40"/>
      <c r="F18" s="40"/>
      <c r="G18" s="40"/>
      <c r="H18" s="40"/>
      <c r="I18" s="40"/>
      <c r="J18" s="40"/>
      <c r="K18" s="40"/>
      <c r="L18" s="40"/>
      <c r="M18" s="40"/>
      <c r="N18" s="40"/>
    </row>
    <row r="19" spans="3:23" x14ac:dyDescent="0.25"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</row>
    <row r="20" spans="3:23" x14ac:dyDescent="0.25">
      <c r="C20" s="41"/>
      <c r="D20" s="43" t="s">
        <v>61</v>
      </c>
      <c r="E20" s="43"/>
      <c r="F20" s="43"/>
      <c r="G20" s="43" t="s">
        <v>62</v>
      </c>
      <c r="H20" s="43"/>
      <c r="I20" s="43"/>
      <c r="J20" s="41"/>
      <c r="K20" s="41" t="s">
        <v>61</v>
      </c>
      <c r="L20" s="41" t="s">
        <v>62</v>
      </c>
      <c r="M20" s="41" t="s">
        <v>28</v>
      </c>
      <c r="N20" s="41" t="s">
        <v>59</v>
      </c>
    </row>
    <row r="21" spans="3:23" x14ac:dyDescent="0.25">
      <c r="C21" s="41" t="s">
        <v>27</v>
      </c>
      <c r="D21" s="41" t="s">
        <v>56</v>
      </c>
      <c r="E21" s="41" t="s">
        <v>57</v>
      </c>
      <c r="F21" s="41" t="s">
        <v>58</v>
      </c>
      <c r="G21" s="41" t="s">
        <v>56</v>
      </c>
      <c r="H21" s="41" t="s">
        <v>57</v>
      </c>
      <c r="I21" s="41" t="s">
        <v>58</v>
      </c>
      <c r="J21" s="41"/>
      <c r="K21" s="41" t="s">
        <v>60</v>
      </c>
      <c r="L21" s="41" t="s">
        <v>60</v>
      </c>
      <c r="M21" s="41"/>
      <c r="N21" s="41"/>
    </row>
    <row r="22" spans="3:23" x14ac:dyDescent="0.25">
      <c r="C22" s="40">
        <v>83</v>
      </c>
      <c r="D22" s="40">
        <v>120.6</v>
      </c>
      <c r="E22" s="40">
        <v>190.8</v>
      </c>
      <c r="F22" s="40">
        <v>70.2</v>
      </c>
      <c r="G22" s="40">
        <v>569.29999999999995</v>
      </c>
      <c r="H22" s="40">
        <v>397.1</v>
      </c>
      <c r="I22" s="40">
        <v>444.1</v>
      </c>
      <c r="J22" s="40"/>
      <c r="K22" s="40">
        <f>AVERAGE(D22:F22)</f>
        <v>127.19999999999999</v>
      </c>
      <c r="L22" s="40">
        <f>AVERAGE(G22:I22)</f>
        <v>470.16666666666669</v>
      </c>
      <c r="M22" s="40">
        <v>2</v>
      </c>
      <c r="N22" s="40">
        <v>3</v>
      </c>
    </row>
    <row r="23" spans="3:23" x14ac:dyDescent="0.25">
      <c r="C23" s="40">
        <v>71</v>
      </c>
      <c r="D23" s="40">
        <v>128.5</v>
      </c>
      <c r="E23" s="40">
        <v>72.7</v>
      </c>
      <c r="F23" s="40">
        <v>85.8</v>
      </c>
      <c r="G23" s="40">
        <v>369.2</v>
      </c>
      <c r="H23" s="40">
        <v>489.6</v>
      </c>
      <c r="I23" s="40">
        <v>359.3</v>
      </c>
      <c r="J23" s="40"/>
      <c r="K23" s="42">
        <v>999</v>
      </c>
      <c r="L23" s="40">
        <f>AVERAGE(G23:I23)</f>
        <v>406.0333333333333</v>
      </c>
      <c r="M23" s="40">
        <v>1</v>
      </c>
      <c r="N23" s="40">
        <v>3</v>
      </c>
    </row>
    <row r="24" spans="3:23" x14ac:dyDescent="0.25">
      <c r="C24" s="40">
        <v>68</v>
      </c>
      <c r="D24" s="40">
        <v>85.4</v>
      </c>
      <c r="E24" s="40">
        <v>72.900000000000006</v>
      </c>
      <c r="F24" s="40">
        <v>39.6</v>
      </c>
      <c r="G24" s="40">
        <v>485.3</v>
      </c>
      <c r="H24" s="40">
        <v>517.29999999999995</v>
      </c>
      <c r="I24" s="40">
        <v>501.5</v>
      </c>
      <c r="J24" s="40"/>
      <c r="K24" s="40">
        <f>AVERAGE(D24:F24)</f>
        <v>65.966666666666669</v>
      </c>
      <c r="L24" s="40">
        <f>AVERAGE(G24:I24)</f>
        <v>501.36666666666662</v>
      </c>
      <c r="M24" s="40">
        <v>2</v>
      </c>
      <c r="N24" s="40">
        <v>3</v>
      </c>
    </row>
    <row r="25" spans="3:23" x14ac:dyDescent="0.25">
      <c r="C25" s="40">
        <v>110</v>
      </c>
      <c r="D25" s="40">
        <v>85</v>
      </c>
      <c r="E25" s="40">
        <v>78.7</v>
      </c>
      <c r="F25" s="40">
        <v>85.6</v>
      </c>
      <c r="G25" s="40">
        <v>129.9</v>
      </c>
      <c r="H25" s="40">
        <v>305.2</v>
      </c>
      <c r="I25" s="40">
        <v>423.1</v>
      </c>
      <c r="J25" s="40"/>
      <c r="K25" s="40">
        <f>AVERAGE(D25:F25)</f>
        <v>83.1</v>
      </c>
      <c r="L25" s="40">
        <f>AVERAGE(G25:I25)</f>
        <v>286.06666666666666</v>
      </c>
      <c r="M25" s="40">
        <v>2</v>
      </c>
      <c r="N25" s="40">
        <v>3</v>
      </c>
    </row>
    <row r="26" spans="3:23" x14ac:dyDescent="0.25">
      <c r="C26" s="40">
        <v>115</v>
      </c>
      <c r="D26" s="40">
        <v>92.2</v>
      </c>
      <c r="E26" s="40">
        <v>139.80000000000001</v>
      </c>
      <c r="F26" s="40">
        <v>86.9</v>
      </c>
      <c r="G26" s="40">
        <v>420.4</v>
      </c>
      <c r="H26" s="40">
        <v>418.2</v>
      </c>
      <c r="I26" s="40">
        <v>448.5</v>
      </c>
      <c r="J26" s="40"/>
      <c r="K26" s="40">
        <f>AVERAGE(D26:F26)</f>
        <v>106.3</v>
      </c>
      <c r="L26" s="40">
        <f>AVERAGE(G26:I26)</f>
        <v>429.0333333333333</v>
      </c>
      <c r="M26" s="40">
        <v>2</v>
      </c>
      <c r="N26" s="40">
        <v>3</v>
      </c>
    </row>
    <row r="27" spans="3:23" x14ac:dyDescent="0.25">
      <c r="C27" s="40">
        <v>92</v>
      </c>
      <c r="D27" s="40">
        <v>124.9</v>
      </c>
      <c r="E27" s="40">
        <v>98.8</v>
      </c>
      <c r="F27" s="40">
        <v>80.5</v>
      </c>
      <c r="G27" s="40">
        <v>384.3</v>
      </c>
      <c r="H27" s="40">
        <v>398.1</v>
      </c>
      <c r="I27" s="40">
        <v>524.4</v>
      </c>
      <c r="J27" s="40"/>
      <c r="K27" s="40">
        <f>AVERAGE(D27:F27)</f>
        <v>101.39999999999999</v>
      </c>
      <c r="L27" s="40">
        <f>AVERAGE(G27:I27)</f>
        <v>435.60000000000008</v>
      </c>
      <c r="M27" s="40">
        <v>2</v>
      </c>
      <c r="N27" s="40">
        <v>3</v>
      </c>
      <c r="O27" s="1"/>
      <c r="P27" s="1"/>
      <c r="Q27" s="1"/>
      <c r="R27" s="1"/>
    </row>
    <row r="28" spans="3:23" x14ac:dyDescent="0.25">
      <c r="C28" s="40">
        <v>95</v>
      </c>
      <c r="D28" s="40">
        <v>107</v>
      </c>
      <c r="E28" s="40">
        <v>96.4</v>
      </c>
      <c r="F28" s="40">
        <v>88.2</v>
      </c>
      <c r="G28" s="40">
        <v>425</v>
      </c>
      <c r="H28" s="40">
        <v>427.2</v>
      </c>
      <c r="I28" s="40">
        <v>369.3</v>
      </c>
      <c r="J28" s="40"/>
      <c r="K28" s="40">
        <f>AVERAGE(D28:F28)</f>
        <v>97.2</v>
      </c>
      <c r="L28" s="40">
        <f>AVERAGE(G28:I28)</f>
        <v>407.16666666666669</v>
      </c>
      <c r="M28" s="40">
        <v>2</v>
      </c>
      <c r="N28" s="40">
        <v>3</v>
      </c>
    </row>
    <row r="29" spans="3:23" x14ac:dyDescent="0.25">
      <c r="C29" s="40">
        <v>113</v>
      </c>
      <c r="D29" s="40">
        <v>97.2</v>
      </c>
      <c r="E29" s="40">
        <v>76</v>
      </c>
      <c r="F29" s="40">
        <v>83.5</v>
      </c>
      <c r="G29" s="40">
        <v>388.5</v>
      </c>
      <c r="H29" s="40">
        <v>432.2</v>
      </c>
      <c r="I29" s="40">
        <v>384.2</v>
      </c>
      <c r="J29" s="40"/>
      <c r="K29" s="40">
        <f>AVERAGE(D29:F29)</f>
        <v>85.566666666666663</v>
      </c>
      <c r="L29" s="40">
        <f>AVERAGE(G29:I29)</f>
        <v>401.63333333333338</v>
      </c>
      <c r="M29" s="40">
        <v>2</v>
      </c>
      <c r="N29" s="40">
        <v>3</v>
      </c>
      <c r="O29" s="1"/>
      <c r="P29" s="1"/>
      <c r="Q29" s="1"/>
      <c r="R29" s="1"/>
      <c r="S29" s="1"/>
      <c r="T29" s="1"/>
      <c r="U29" s="1"/>
      <c r="V29" s="1"/>
      <c r="W29" s="1"/>
    </row>
    <row r="30" spans="3:23" x14ac:dyDescent="0.25">
      <c r="C30" s="40">
        <v>107</v>
      </c>
      <c r="D30" s="40">
        <v>58.6</v>
      </c>
      <c r="E30" s="40">
        <v>42.5</v>
      </c>
      <c r="F30" s="40">
        <v>37.5</v>
      </c>
      <c r="G30" s="40">
        <v>299.10000000000002</v>
      </c>
      <c r="H30" s="40">
        <v>334.9</v>
      </c>
      <c r="I30" s="40">
        <v>183.5</v>
      </c>
      <c r="J30" s="40"/>
      <c r="K30" s="40">
        <f>AVERAGE(D30:F30)</f>
        <v>46.199999999999996</v>
      </c>
      <c r="L30" s="42">
        <v>999</v>
      </c>
      <c r="M30" s="40">
        <v>2</v>
      </c>
      <c r="N30" s="40">
        <v>3</v>
      </c>
      <c r="P30" s="1"/>
      <c r="Q30" s="1"/>
      <c r="R30" s="1"/>
      <c r="S30" s="1"/>
      <c r="T30" s="1"/>
      <c r="U30" s="1"/>
      <c r="V30" s="1"/>
    </row>
    <row r="31" spans="3:23" x14ac:dyDescent="0.25">
      <c r="C31" s="40">
        <v>85</v>
      </c>
      <c r="D31" s="40">
        <v>73.3</v>
      </c>
      <c r="E31" s="40">
        <v>54.1</v>
      </c>
      <c r="F31" s="40">
        <v>89.6</v>
      </c>
      <c r="G31" s="40">
        <v>329.5</v>
      </c>
      <c r="H31" s="40">
        <v>356.1</v>
      </c>
      <c r="I31" s="40">
        <v>372.5</v>
      </c>
      <c r="J31" s="40"/>
      <c r="K31" s="42">
        <v>999</v>
      </c>
      <c r="L31" s="40">
        <f>AVERAGE(G31:I31)</f>
        <v>352.7</v>
      </c>
      <c r="M31" s="40">
        <v>1</v>
      </c>
      <c r="N31" s="40">
        <v>3</v>
      </c>
      <c r="O31" s="1"/>
      <c r="P31" s="1"/>
      <c r="Q31" s="1"/>
      <c r="R31" s="1"/>
      <c r="S31" s="1"/>
      <c r="T31" s="1"/>
      <c r="U31" s="1"/>
    </row>
    <row r="32" spans="3:23" x14ac:dyDescent="0.25">
      <c r="C32" s="40">
        <v>77</v>
      </c>
      <c r="D32" s="40">
        <v>61.1</v>
      </c>
      <c r="E32" s="40">
        <v>72</v>
      </c>
      <c r="F32" s="40">
        <v>95.1</v>
      </c>
      <c r="G32" s="40">
        <v>151.19999999999999</v>
      </c>
      <c r="H32" s="40">
        <v>370.6</v>
      </c>
      <c r="I32" s="40">
        <v>159.30000000000001</v>
      </c>
      <c r="J32" s="40"/>
      <c r="K32" s="40">
        <f>AVERAGE(D32:F32)</f>
        <v>76.066666666666663</v>
      </c>
      <c r="L32" s="40">
        <f>AVERAGE(G32:I32)</f>
        <v>227.0333333333333</v>
      </c>
      <c r="M32" s="40">
        <v>1</v>
      </c>
      <c r="N32" s="40">
        <v>3</v>
      </c>
    </row>
    <row r="33" spans="3:22" x14ac:dyDescent="0.25">
      <c r="C33" s="40">
        <v>62</v>
      </c>
      <c r="D33" s="40">
        <v>73.900000000000006</v>
      </c>
      <c r="E33" s="40">
        <v>100.3</v>
      </c>
      <c r="F33" s="40">
        <v>79.599999999999994</v>
      </c>
      <c r="G33" s="40">
        <v>450.2</v>
      </c>
      <c r="H33" s="40">
        <v>546.29999999999995</v>
      </c>
      <c r="I33" s="40">
        <v>490.2</v>
      </c>
      <c r="J33" s="40"/>
      <c r="K33" s="40">
        <f>AVERAGE(D33:F33)</f>
        <v>84.6</v>
      </c>
      <c r="L33" s="40">
        <f>AVERAGE(G33:I33)</f>
        <v>495.56666666666666</v>
      </c>
      <c r="M33" s="40">
        <v>1</v>
      </c>
      <c r="N33" s="40">
        <v>3</v>
      </c>
    </row>
    <row r="34" spans="3:22" x14ac:dyDescent="0.25">
      <c r="C34" s="40">
        <v>101</v>
      </c>
      <c r="D34" s="40">
        <v>106.2</v>
      </c>
      <c r="E34" s="40">
        <v>67.2</v>
      </c>
      <c r="F34" s="40">
        <v>78.400000000000006</v>
      </c>
      <c r="G34" s="40">
        <v>497.9</v>
      </c>
      <c r="H34" s="40">
        <v>505.5</v>
      </c>
      <c r="I34" s="40">
        <v>426</v>
      </c>
      <c r="J34" s="40"/>
      <c r="K34" s="40">
        <f>AVERAGE(D34:F34)</f>
        <v>83.933333333333337</v>
      </c>
      <c r="L34" s="40">
        <f>AVERAGE(G34:I34)</f>
        <v>476.4666666666667</v>
      </c>
      <c r="M34" s="40">
        <v>1</v>
      </c>
      <c r="N34" s="40">
        <v>3</v>
      </c>
    </row>
    <row r="35" spans="3:22" x14ac:dyDescent="0.25">
      <c r="C35" s="40">
        <v>98</v>
      </c>
      <c r="D35" s="40">
        <v>69.2</v>
      </c>
      <c r="E35" s="40">
        <v>80.099999999999994</v>
      </c>
      <c r="F35" s="40">
        <v>104.6</v>
      </c>
      <c r="G35" s="40">
        <v>503.8</v>
      </c>
      <c r="H35" s="40">
        <v>466.2</v>
      </c>
      <c r="I35" s="40">
        <v>487.9</v>
      </c>
      <c r="J35" s="40"/>
      <c r="K35" s="40">
        <f>AVERAGE(D35:F35)</f>
        <v>84.63333333333334</v>
      </c>
      <c r="L35" s="40">
        <f>AVERAGE(G35:I35)</f>
        <v>485.9666666666667</v>
      </c>
      <c r="M35" s="40">
        <v>1</v>
      </c>
      <c r="N35" s="40">
        <v>3</v>
      </c>
    </row>
    <row r="36" spans="3:22" x14ac:dyDescent="0.25">
      <c r="C36" s="40">
        <v>89</v>
      </c>
      <c r="D36" s="40">
        <v>72.400000000000006</v>
      </c>
      <c r="E36" s="40">
        <v>48.5</v>
      </c>
      <c r="F36" s="40">
        <v>44</v>
      </c>
      <c r="G36" s="40">
        <v>491</v>
      </c>
      <c r="H36" s="40">
        <v>470</v>
      </c>
      <c r="I36" s="40">
        <v>533.5</v>
      </c>
      <c r="J36" s="40"/>
      <c r="K36" s="42">
        <v>999</v>
      </c>
      <c r="L36" s="40">
        <f>AVERAGE(G36:I36)</f>
        <v>498.16666666666669</v>
      </c>
      <c r="M36" s="40">
        <v>1</v>
      </c>
      <c r="N36" s="40">
        <v>3</v>
      </c>
    </row>
    <row r="37" spans="3:22" x14ac:dyDescent="0.25">
      <c r="C37" s="40">
        <v>80</v>
      </c>
      <c r="D37" s="40">
        <v>70.7</v>
      </c>
      <c r="E37" s="40">
        <v>70.2</v>
      </c>
      <c r="F37" s="40">
        <v>91.4</v>
      </c>
      <c r="G37" s="40">
        <v>449.1</v>
      </c>
      <c r="H37" s="40">
        <v>579.70000000000005</v>
      </c>
      <c r="I37" s="40">
        <v>522.9</v>
      </c>
      <c r="J37" s="40"/>
      <c r="K37" s="40">
        <f>AVERAGE(D37:F37)</f>
        <v>77.433333333333337</v>
      </c>
      <c r="L37" s="40">
        <f>AVERAGE(G37:I37)</f>
        <v>517.23333333333346</v>
      </c>
      <c r="M37" s="40">
        <v>2</v>
      </c>
      <c r="N37" s="40">
        <v>3</v>
      </c>
    </row>
    <row r="38" spans="3:22" x14ac:dyDescent="0.25">
      <c r="C38" s="40">
        <v>119</v>
      </c>
      <c r="D38" s="40">
        <v>127.1</v>
      </c>
      <c r="E38" s="40">
        <v>123.4</v>
      </c>
      <c r="F38" s="40">
        <v>89.7</v>
      </c>
      <c r="G38" s="40">
        <v>517.5</v>
      </c>
      <c r="H38" s="40">
        <v>537.70000000000005</v>
      </c>
      <c r="I38" s="40">
        <v>421.4</v>
      </c>
      <c r="J38" s="40"/>
      <c r="K38" s="40">
        <f>AVERAGE(D38:F38)</f>
        <v>113.39999999999999</v>
      </c>
      <c r="L38" s="40">
        <f>AVERAGE(G38:I38)</f>
        <v>492.2</v>
      </c>
      <c r="M38" s="40">
        <v>2</v>
      </c>
      <c r="N38" s="40">
        <v>3</v>
      </c>
    </row>
    <row r="39" spans="3:22" x14ac:dyDescent="0.25"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</row>
    <row r="40" spans="3:22" x14ac:dyDescent="0.25">
      <c r="C40" s="41"/>
      <c r="D40" s="43" t="s">
        <v>61</v>
      </c>
      <c r="E40" s="43"/>
      <c r="F40" s="43"/>
      <c r="G40" s="43" t="s">
        <v>62</v>
      </c>
      <c r="H40" s="43"/>
      <c r="I40" s="43"/>
      <c r="J40" s="41"/>
      <c r="K40" s="41" t="s">
        <v>61</v>
      </c>
      <c r="L40" s="41" t="s">
        <v>62</v>
      </c>
      <c r="M40" s="41" t="s">
        <v>28</v>
      </c>
      <c r="N40" s="41" t="s">
        <v>59</v>
      </c>
    </row>
    <row r="41" spans="3:22" x14ac:dyDescent="0.25">
      <c r="C41" s="41" t="s">
        <v>27</v>
      </c>
      <c r="D41" s="41" t="s">
        <v>56</v>
      </c>
      <c r="E41" s="41" t="s">
        <v>57</v>
      </c>
      <c r="F41" s="41" t="s">
        <v>58</v>
      </c>
      <c r="G41" s="41" t="s">
        <v>56</v>
      </c>
      <c r="H41" s="41" t="s">
        <v>57</v>
      </c>
      <c r="I41" s="41" t="s">
        <v>58</v>
      </c>
      <c r="J41" s="41"/>
      <c r="K41" s="41" t="s">
        <v>60</v>
      </c>
      <c r="L41" s="41" t="s">
        <v>60</v>
      </c>
      <c r="M41" s="41"/>
      <c r="N41" s="41"/>
    </row>
    <row r="42" spans="3:22" x14ac:dyDescent="0.25">
      <c r="C42" s="40">
        <v>158</v>
      </c>
      <c r="D42" s="40">
        <v>100</v>
      </c>
      <c r="E42" s="40">
        <v>55.2</v>
      </c>
      <c r="F42" s="40">
        <v>88.5</v>
      </c>
      <c r="G42" s="40">
        <v>293.3</v>
      </c>
      <c r="H42" s="40">
        <v>239.6</v>
      </c>
      <c r="I42" s="40">
        <v>265.3</v>
      </c>
      <c r="J42" s="40"/>
      <c r="K42" s="40">
        <f t="shared" ref="K42:K54" si="2">AVERAGE(D42:F42)</f>
        <v>81.233333333333334</v>
      </c>
      <c r="L42" s="40">
        <f t="shared" ref="L42:L54" si="3">AVERAGE(G42:I42)</f>
        <v>266.06666666666666</v>
      </c>
      <c r="M42" s="40">
        <v>2</v>
      </c>
      <c r="N42" s="40">
        <v>8</v>
      </c>
    </row>
    <row r="43" spans="3:22" x14ac:dyDescent="0.25">
      <c r="C43" s="40">
        <v>152</v>
      </c>
      <c r="D43" s="40">
        <v>117.3</v>
      </c>
      <c r="E43" s="40">
        <v>95.6</v>
      </c>
      <c r="F43" s="40">
        <v>99</v>
      </c>
      <c r="G43" s="40">
        <v>392.3</v>
      </c>
      <c r="H43" s="40">
        <v>406.2</v>
      </c>
      <c r="I43" s="40">
        <v>320.89999999999998</v>
      </c>
      <c r="J43" s="40"/>
      <c r="K43" s="40">
        <f t="shared" si="2"/>
        <v>103.96666666666665</v>
      </c>
      <c r="L43" s="40">
        <f t="shared" si="3"/>
        <v>373.13333333333338</v>
      </c>
      <c r="M43" s="40">
        <v>2</v>
      </c>
      <c r="N43" s="40">
        <v>8</v>
      </c>
    </row>
    <row r="44" spans="3:22" x14ac:dyDescent="0.25">
      <c r="C44" s="40">
        <v>146</v>
      </c>
      <c r="D44" s="40">
        <v>81.3</v>
      </c>
      <c r="E44" s="40">
        <v>59.3</v>
      </c>
      <c r="F44" s="40">
        <v>85.9</v>
      </c>
      <c r="G44" s="40">
        <v>458.6</v>
      </c>
      <c r="H44" s="40">
        <v>683.9</v>
      </c>
      <c r="I44" s="40">
        <v>466</v>
      </c>
      <c r="J44" s="40"/>
      <c r="K44" s="40">
        <f t="shared" si="2"/>
        <v>75.5</v>
      </c>
      <c r="L44" s="40">
        <f t="shared" si="3"/>
        <v>536.16666666666663</v>
      </c>
      <c r="M44" s="40">
        <v>1</v>
      </c>
      <c r="N44" s="40">
        <v>8</v>
      </c>
      <c r="P44" s="1"/>
      <c r="Q44" s="1"/>
      <c r="R44" s="1"/>
      <c r="S44" s="1"/>
      <c r="T44" s="1"/>
      <c r="U44" s="1"/>
    </row>
    <row r="45" spans="3:22" x14ac:dyDescent="0.25">
      <c r="C45" s="40">
        <v>125</v>
      </c>
      <c r="D45" s="40">
        <v>83.3</v>
      </c>
      <c r="E45" s="40">
        <v>72.900000000000006</v>
      </c>
      <c r="F45" s="40">
        <v>119.5</v>
      </c>
      <c r="G45" s="40">
        <v>547</v>
      </c>
      <c r="H45" s="40">
        <v>537.5</v>
      </c>
      <c r="I45" s="40">
        <v>503.3</v>
      </c>
      <c r="J45" s="40"/>
      <c r="K45" s="40">
        <f t="shared" si="2"/>
        <v>91.899999999999991</v>
      </c>
      <c r="L45" s="40">
        <f t="shared" si="3"/>
        <v>529.26666666666665</v>
      </c>
      <c r="M45" s="40">
        <v>1</v>
      </c>
      <c r="N45" s="40">
        <v>8</v>
      </c>
    </row>
    <row r="46" spans="3:22" x14ac:dyDescent="0.25">
      <c r="C46" s="40">
        <v>134</v>
      </c>
      <c r="D46" s="40">
        <v>113.8</v>
      </c>
      <c r="E46" s="40">
        <v>91.9</v>
      </c>
      <c r="F46" s="40">
        <v>117.6</v>
      </c>
      <c r="G46" s="40">
        <v>512</v>
      </c>
      <c r="H46" s="40">
        <v>472.1</v>
      </c>
      <c r="I46" s="40">
        <v>503.1</v>
      </c>
      <c r="J46" s="40"/>
      <c r="K46" s="40">
        <f t="shared" si="2"/>
        <v>107.76666666666665</v>
      </c>
      <c r="L46" s="40">
        <f t="shared" si="3"/>
        <v>495.73333333333335</v>
      </c>
      <c r="M46" s="40">
        <v>1</v>
      </c>
      <c r="N46" s="40">
        <v>8</v>
      </c>
      <c r="P46" s="1"/>
      <c r="Q46" s="1"/>
      <c r="R46" s="1"/>
      <c r="S46" s="1"/>
      <c r="T46" s="1"/>
      <c r="U46" s="1"/>
      <c r="V46" s="1"/>
    </row>
    <row r="47" spans="3:22" x14ac:dyDescent="0.25">
      <c r="C47" s="40">
        <v>143</v>
      </c>
      <c r="D47" s="40">
        <v>71.099999999999994</v>
      </c>
      <c r="E47" s="40">
        <v>100.7</v>
      </c>
      <c r="F47" s="40">
        <v>124.2</v>
      </c>
      <c r="G47" s="40">
        <v>427.7</v>
      </c>
      <c r="H47" s="40">
        <v>480.2</v>
      </c>
      <c r="I47" s="40">
        <v>312.2</v>
      </c>
      <c r="J47" s="40"/>
      <c r="K47" s="40">
        <f t="shared" si="2"/>
        <v>98.666666666666671</v>
      </c>
      <c r="L47" s="40">
        <f t="shared" si="3"/>
        <v>406.7</v>
      </c>
      <c r="M47" s="40">
        <v>2</v>
      </c>
      <c r="N47" s="40">
        <v>8</v>
      </c>
    </row>
    <row r="48" spans="3:22" x14ac:dyDescent="0.25">
      <c r="C48" s="40">
        <v>131</v>
      </c>
      <c r="D48" s="40">
        <v>64.3</v>
      </c>
      <c r="E48" s="40">
        <v>73.3</v>
      </c>
      <c r="F48" s="40">
        <v>105</v>
      </c>
      <c r="G48" s="40">
        <v>426.9</v>
      </c>
      <c r="H48" s="40">
        <v>427.2</v>
      </c>
      <c r="I48" s="40">
        <v>406.5</v>
      </c>
      <c r="J48" s="40"/>
      <c r="K48" s="40">
        <f t="shared" si="2"/>
        <v>80.86666666666666</v>
      </c>
      <c r="L48" s="40">
        <f t="shared" si="3"/>
        <v>420.2</v>
      </c>
      <c r="M48" s="40">
        <v>2</v>
      </c>
      <c r="N48" s="40">
        <v>8</v>
      </c>
    </row>
    <row r="49" spans="3:14" x14ac:dyDescent="0.25">
      <c r="C49" s="40">
        <v>137</v>
      </c>
      <c r="D49" s="40">
        <v>85.9</v>
      </c>
      <c r="E49" s="40">
        <v>112</v>
      </c>
      <c r="F49" s="40">
        <v>83.9</v>
      </c>
      <c r="G49" s="40">
        <v>405.7</v>
      </c>
      <c r="H49" s="40">
        <v>418.4</v>
      </c>
      <c r="I49" s="40">
        <v>356.3</v>
      </c>
      <c r="J49" s="40"/>
      <c r="K49" s="40">
        <f t="shared" si="2"/>
        <v>93.933333333333337</v>
      </c>
      <c r="L49" s="40">
        <f t="shared" si="3"/>
        <v>393.46666666666664</v>
      </c>
      <c r="M49" s="40">
        <v>1</v>
      </c>
      <c r="N49" s="40">
        <v>8</v>
      </c>
    </row>
    <row r="50" spans="3:14" x14ac:dyDescent="0.25">
      <c r="C50" s="40">
        <v>121</v>
      </c>
      <c r="D50" s="40">
        <v>99</v>
      </c>
      <c r="E50" s="40">
        <v>75.099999999999994</v>
      </c>
      <c r="F50" s="40">
        <v>89.1</v>
      </c>
      <c r="G50" s="40">
        <v>408.4</v>
      </c>
      <c r="H50" s="40">
        <v>450.9</v>
      </c>
      <c r="I50" s="40">
        <v>444.8</v>
      </c>
      <c r="J50" s="40"/>
      <c r="K50" s="40">
        <f t="shared" si="2"/>
        <v>87.733333333333334</v>
      </c>
      <c r="L50" s="40">
        <f t="shared" si="3"/>
        <v>434.7</v>
      </c>
      <c r="M50" s="40">
        <v>1</v>
      </c>
      <c r="N50" s="40">
        <v>8</v>
      </c>
    </row>
    <row r="51" spans="3:14" x14ac:dyDescent="0.25">
      <c r="C51" s="40">
        <v>140</v>
      </c>
      <c r="D51" s="40">
        <v>127.9</v>
      </c>
      <c r="E51" s="40">
        <v>103.4</v>
      </c>
      <c r="F51" s="40">
        <v>77.099999999999994</v>
      </c>
      <c r="G51" s="40">
        <v>448</v>
      </c>
      <c r="H51" s="40">
        <v>780.2</v>
      </c>
      <c r="I51" s="40">
        <v>421.3</v>
      </c>
      <c r="J51" s="40"/>
      <c r="K51" s="40">
        <f t="shared" si="2"/>
        <v>102.8</v>
      </c>
      <c r="L51" s="40">
        <f t="shared" si="3"/>
        <v>549.83333333333337</v>
      </c>
      <c r="M51" s="40">
        <v>2</v>
      </c>
      <c r="N51" s="40">
        <v>8</v>
      </c>
    </row>
    <row r="52" spans="3:14" x14ac:dyDescent="0.25">
      <c r="C52" s="40">
        <v>128</v>
      </c>
      <c r="D52" s="40">
        <v>114.5</v>
      </c>
      <c r="E52" s="40">
        <v>125.5</v>
      </c>
      <c r="F52" s="40">
        <v>123.2</v>
      </c>
      <c r="G52" s="40">
        <v>398.8</v>
      </c>
      <c r="H52" s="40">
        <v>520.5</v>
      </c>
      <c r="I52" s="40">
        <v>659.9</v>
      </c>
      <c r="J52" s="40"/>
      <c r="K52" s="40">
        <f t="shared" si="2"/>
        <v>121.06666666666666</v>
      </c>
      <c r="L52" s="40">
        <f t="shared" si="3"/>
        <v>526.4</v>
      </c>
      <c r="M52" s="40">
        <v>2</v>
      </c>
      <c r="N52" s="40">
        <v>8</v>
      </c>
    </row>
    <row r="53" spans="3:14" x14ac:dyDescent="0.25">
      <c r="C53" s="40">
        <v>155</v>
      </c>
      <c r="D53" s="40">
        <v>105.8</v>
      </c>
      <c r="E53" s="40">
        <v>128.5</v>
      </c>
      <c r="F53" s="40">
        <v>93.2</v>
      </c>
      <c r="G53" s="40">
        <v>446.5</v>
      </c>
      <c r="H53" s="40">
        <v>532.6</v>
      </c>
      <c r="I53" s="40">
        <v>372.5</v>
      </c>
      <c r="J53" s="40"/>
      <c r="K53" s="40">
        <f t="shared" si="2"/>
        <v>109.16666666666667</v>
      </c>
      <c r="L53" s="40">
        <f t="shared" si="3"/>
        <v>450.5333333333333</v>
      </c>
      <c r="M53" s="40">
        <v>1</v>
      </c>
      <c r="N53" s="40">
        <v>8</v>
      </c>
    </row>
    <row r="54" spans="3:14" x14ac:dyDescent="0.25">
      <c r="C54" s="40">
        <v>128</v>
      </c>
      <c r="D54" s="40">
        <v>75.2</v>
      </c>
      <c r="E54" s="40">
        <v>80.3</v>
      </c>
      <c r="F54" s="40">
        <v>50.7</v>
      </c>
      <c r="G54" s="40">
        <v>417.7</v>
      </c>
      <c r="H54" s="40">
        <v>392.9</v>
      </c>
      <c r="I54" s="40">
        <v>405.4</v>
      </c>
      <c r="J54" s="40"/>
      <c r="K54" s="40">
        <f t="shared" si="2"/>
        <v>68.733333333333334</v>
      </c>
      <c r="L54" s="40">
        <f t="shared" si="3"/>
        <v>405.33333333333331</v>
      </c>
      <c r="M54" s="40">
        <v>2</v>
      </c>
      <c r="N54" s="40">
        <v>8</v>
      </c>
    </row>
  </sheetData>
  <mergeCells count="8">
    <mergeCell ref="D40:F40"/>
    <mergeCell ref="G40:I40"/>
    <mergeCell ref="G20:I20"/>
    <mergeCell ref="D20:F20"/>
    <mergeCell ref="A1:T1"/>
    <mergeCell ref="A3:T3"/>
    <mergeCell ref="D5:F5"/>
    <mergeCell ref="G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zoomScale="82" zoomScaleNormal="82" workbookViewId="0">
      <selection activeCell="AA25" sqref="AA25"/>
    </sheetView>
  </sheetViews>
  <sheetFormatPr defaultRowHeight="15" x14ac:dyDescent="0.25"/>
  <cols>
    <col min="2" max="2" width="15.28515625" bestFit="1" customWidth="1"/>
  </cols>
  <sheetData>
    <row r="1" spans="1:25" ht="15.75" x14ac:dyDescent="0.25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3" spans="1:25" x14ac:dyDescent="0.25">
      <c r="A3" s="4" t="s">
        <v>1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5" spans="1:25" x14ac:dyDescent="0.25">
      <c r="A5" s="86" t="s">
        <v>66</v>
      </c>
      <c r="B5" s="86"/>
      <c r="C5" s="86"/>
      <c r="D5" s="86"/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  <c r="U5" s="86"/>
      <c r="V5" s="86"/>
      <c r="W5" s="86"/>
      <c r="X5" s="40"/>
      <c r="Y5" s="40"/>
    </row>
    <row r="6" spans="1:25" ht="15.75" thickBot="1" x14ac:dyDescent="0.3">
      <c r="A6" s="40"/>
      <c r="B6" s="40"/>
      <c r="C6" s="40"/>
      <c r="D6" s="40"/>
      <c r="E6" s="40"/>
      <c r="F6" s="40"/>
      <c r="G6" s="40"/>
      <c r="H6" s="40"/>
      <c r="I6" s="40"/>
      <c r="J6" s="40"/>
      <c r="K6" s="40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</row>
    <row r="7" spans="1:25" x14ac:dyDescent="0.25">
      <c r="A7" s="87" t="s">
        <v>26</v>
      </c>
      <c r="B7" s="88"/>
      <c r="C7" s="88"/>
      <c r="D7" s="88"/>
      <c r="E7" s="88"/>
      <c r="F7" s="88"/>
      <c r="G7" s="89"/>
      <c r="H7" s="40"/>
      <c r="I7" s="87" t="s">
        <v>30</v>
      </c>
      <c r="J7" s="88"/>
      <c r="K7" s="88"/>
      <c r="L7" s="88"/>
      <c r="M7" s="88"/>
      <c r="N7" s="88"/>
      <c r="O7" s="89"/>
      <c r="P7" s="40"/>
      <c r="Q7" s="87" t="s">
        <v>31</v>
      </c>
      <c r="R7" s="88"/>
      <c r="S7" s="88"/>
      <c r="T7" s="88"/>
      <c r="U7" s="88"/>
      <c r="V7" s="88"/>
      <c r="W7" s="89"/>
      <c r="X7" s="40"/>
      <c r="Y7" s="40"/>
    </row>
    <row r="8" spans="1:25" x14ac:dyDescent="0.25">
      <c r="A8" s="79" t="s">
        <v>27</v>
      </c>
      <c r="B8" s="80" t="s">
        <v>28</v>
      </c>
      <c r="C8" s="80" t="s">
        <v>39</v>
      </c>
      <c r="D8" s="80" t="s">
        <v>40</v>
      </c>
      <c r="E8" s="80" t="s">
        <v>41</v>
      </c>
      <c r="F8" s="80" t="s">
        <v>42</v>
      </c>
      <c r="G8" s="81" t="s">
        <v>15</v>
      </c>
      <c r="H8" s="40"/>
      <c r="I8" s="79" t="s">
        <v>27</v>
      </c>
      <c r="J8" s="80" t="s">
        <v>28</v>
      </c>
      <c r="K8" s="80" t="s">
        <v>39</v>
      </c>
      <c r="L8" s="80" t="s">
        <v>40</v>
      </c>
      <c r="M8" s="80" t="s">
        <v>41</v>
      </c>
      <c r="N8" s="80" t="s">
        <v>42</v>
      </c>
      <c r="O8" s="81" t="s">
        <v>15</v>
      </c>
      <c r="P8" s="40"/>
      <c r="Q8" s="79" t="s">
        <v>27</v>
      </c>
      <c r="R8" s="80" t="s">
        <v>28</v>
      </c>
      <c r="S8" s="80" t="s">
        <v>39</v>
      </c>
      <c r="T8" s="80" t="s">
        <v>40</v>
      </c>
      <c r="U8" s="80" t="s">
        <v>41</v>
      </c>
      <c r="V8" s="80" t="s">
        <v>42</v>
      </c>
      <c r="W8" s="81" t="s">
        <v>15</v>
      </c>
      <c r="X8" s="40"/>
      <c r="Y8" s="40"/>
    </row>
    <row r="9" spans="1:25" x14ac:dyDescent="0.25">
      <c r="A9" s="79">
        <v>197</v>
      </c>
      <c r="B9" s="82">
        <v>1</v>
      </c>
      <c r="C9" s="68">
        <v>2258685.62</v>
      </c>
      <c r="D9" s="68">
        <v>620</v>
      </c>
      <c r="E9" s="68">
        <v>140</v>
      </c>
      <c r="F9" s="68">
        <f>D9*400</f>
        <v>248000</v>
      </c>
      <c r="G9" s="74">
        <f>E9/F9</f>
        <v>5.6451612903225812E-4</v>
      </c>
      <c r="H9" s="40"/>
      <c r="I9" s="79" t="s">
        <v>43</v>
      </c>
      <c r="J9" s="82">
        <v>1</v>
      </c>
      <c r="K9" s="68">
        <v>2504384.9700000002</v>
      </c>
      <c r="L9" s="68">
        <v>716</v>
      </c>
      <c r="M9" s="68">
        <v>131</v>
      </c>
      <c r="N9" s="68">
        <f>L9*400</f>
        <v>286400</v>
      </c>
      <c r="O9" s="74">
        <f>M9/N9</f>
        <v>4.5740223463687149E-4</v>
      </c>
      <c r="P9" s="40"/>
      <c r="Q9" s="79">
        <v>121</v>
      </c>
      <c r="R9" s="37">
        <v>0</v>
      </c>
      <c r="S9" s="21">
        <v>2904304.23</v>
      </c>
      <c r="T9" s="21">
        <v>852</v>
      </c>
      <c r="U9" s="21">
        <v>230</v>
      </c>
      <c r="V9" s="21">
        <f>T9*400</f>
        <v>340800</v>
      </c>
      <c r="W9" s="23">
        <f>U9/V9</f>
        <v>6.7488262910798123E-4</v>
      </c>
      <c r="X9" s="40"/>
      <c r="Y9" s="40"/>
    </row>
    <row r="10" spans="1:25" x14ac:dyDescent="0.25">
      <c r="A10" s="79">
        <v>200</v>
      </c>
      <c r="B10" s="82">
        <v>0</v>
      </c>
      <c r="C10" s="68">
        <v>1347543.97</v>
      </c>
      <c r="D10" s="68">
        <v>366</v>
      </c>
      <c r="E10" s="68">
        <v>125</v>
      </c>
      <c r="F10" s="68">
        <f t="shared" ref="F10:F14" si="0">D10*400</f>
        <v>146400</v>
      </c>
      <c r="G10" s="74">
        <f t="shared" ref="G10:G14" si="1">E10/F10</f>
        <v>8.5382513661202183E-4</v>
      </c>
      <c r="H10" s="40"/>
      <c r="I10" s="79" t="s">
        <v>44</v>
      </c>
      <c r="J10" s="82">
        <v>1</v>
      </c>
      <c r="K10" s="68">
        <v>2649515.37</v>
      </c>
      <c r="L10" s="68">
        <v>733</v>
      </c>
      <c r="M10" s="68">
        <v>92</v>
      </c>
      <c r="N10" s="68">
        <f t="shared" ref="N10:N18" si="2">L10*400</f>
        <v>293200</v>
      </c>
      <c r="O10" s="74">
        <f t="shared" ref="O10:O18" si="3">M10/N10</f>
        <v>3.1377899045020462E-4</v>
      </c>
      <c r="P10" s="40"/>
      <c r="Q10" s="79">
        <v>125</v>
      </c>
      <c r="R10" s="37">
        <v>0</v>
      </c>
      <c r="S10" s="21">
        <v>4075932.98</v>
      </c>
      <c r="T10" s="21">
        <v>1114</v>
      </c>
      <c r="U10" s="21">
        <v>286</v>
      </c>
      <c r="V10" s="21">
        <f t="shared" ref="V10:V18" si="4">T10*400</f>
        <v>445600</v>
      </c>
      <c r="W10" s="23">
        <f t="shared" ref="W10:W18" si="5">U10/V10</f>
        <v>6.418312387791741E-4</v>
      </c>
      <c r="X10" s="40"/>
      <c r="Y10" s="40"/>
    </row>
    <row r="11" spans="1:25" x14ac:dyDescent="0.25">
      <c r="A11" s="79">
        <v>203</v>
      </c>
      <c r="B11" s="82">
        <v>0</v>
      </c>
      <c r="C11" s="68">
        <v>1468544.16</v>
      </c>
      <c r="D11" s="68">
        <v>394</v>
      </c>
      <c r="E11" s="68">
        <v>108</v>
      </c>
      <c r="F11" s="68">
        <f>D11*400</f>
        <v>157600</v>
      </c>
      <c r="G11" s="74">
        <f>E11/F11</f>
        <v>6.8527918781725893E-4</v>
      </c>
      <c r="H11" s="40"/>
      <c r="I11" s="79" t="s">
        <v>45</v>
      </c>
      <c r="J11" s="82">
        <v>1</v>
      </c>
      <c r="K11" s="68">
        <v>3106835</v>
      </c>
      <c r="L11" s="68">
        <v>857</v>
      </c>
      <c r="M11" s="68">
        <v>137</v>
      </c>
      <c r="N11" s="68">
        <f t="shared" si="2"/>
        <v>342800</v>
      </c>
      <c r="O11" s="74">
        <f t="shared" si="3"/>
        <v>3.9964994165694282E-4</v>
      </c>
      <c r="P11" s="40"/>
      <c r="Q11" s="79">
        <v>149</v>
      </c>
      <c r="R11" s="37">
        <v>1</v>
      </c>
      <c r="S11" s="21">
        <v>3695355.17</v>
      </c>
      <c r="T11" s="21">
        <v>956</v>
      </c>
      <c r="U11" s="21">
        <v>219</v>
      </c>
      <c r="V11" s="21">
        <f>T11*400</f>
        <v>382400</v>
      </c>
      <c r="W11" s="23">
        <f>U11/V11</f>
        <v>5.7269874476987453E-4</v>
      </c>
      <c r="X11" s="40"/>
      <c r="Y11" s="40"/>
    </row>
    <row r="12" spans="1:25" x14ac:dyDescent="0.25">
      <c r="A12" s="79">
        <v>206</v>
      </c>
      <c r="B12" s="82">
        <v>1</v>
      </c>
      <c r="C12" s="68">
        <v>1385200.01</v>
      </c>
      <c r="D12" s="68">
        <v>371</v>
      </c>
      <c r="E12" s="68">
        <v>72</v>
      </c>
      <c r="F12" s="68">
        <f t="shared" si="0"/>
        <v>148400</v>
      </c>
      <c r="G12" s="74">
        <f t="shared" si="1"/>
        <v>4.8517520215633422E-4</v>
      </c>
      <c r="H12" s="40"/>
      <c r="I12" s="79" t="s">
        <v>46</v>
      </c>
      <c r="J12" s="82">
        <v>0</v>
      </c>
      <c r="K12" s="68">
        <v>3319789.4</v>
      </c>
      <c r="L12" s="68">
        <v>901</v>
      </c>
      <c r="M12" s="68">
        <v>217</v>
      </c>
      <c r="N12" s="68">
        <f t="shared" si="2"/>
        <v>360400</v>
      </c>
      <c r="O12" s="74">
        <f t="shared" si="3"/>
        <v>6.0210876803551612E-4</v>
      </c>
      <c r="P12" s="40"/>
      <c r="Q12" s="79">
        <v>146</v>
      </c>
      <c r="R12" s="37">
        <v>0</v>
      </c>
      <c r="S12" s="21">
        <v>4724245.09</v>
      </c>
      <c r="T12" s="21">
        <v>1300</v>
      </c>
      <c r="U12" s="21">
        <v>510</v>
      </c>
      <c r="V12" s="21">
        <f>T12*400</f>
        <v>520000</v>
      </c>
      <c r="W12" s="23">
        <f>U12/V12</f>
        <v>9.8076923076923081E-4</v>
      </c>
      <c r="X12" s="40"/>
      <c r="Y12" s="40"/>
    </row>
    <row r="13" spans="1:25" x14ac:dyDescent="0.25">
      <c r="A13" s="79">
        <v>209</v>
      </c>
      <c r="B13" s="82">
        <v>1</v>
      </c>
      <c r="C13" s="68">
        <v>1427528.7</v>
      </c>
      <c r="D13" s="68">
        <v>381</v>
      </c>
      <c r="E13" s="68">
        <v>81</v>
      </c>
      <c r="F13" s="68">
        <f>D13*400</f>
        <v>152400</v>
      </c>
      <c r="G13" s="74">
        <f>E13/F13</f>
        <v>5.3149606299212596E-4</v>
      </c>
      <c r="H13" s="40"/>
      <c r="I13" s="79" t="s">
        <v>47</v>
      </c>
      <c r="J13" s="82">
        <v>0</v>
      </c>
      <c r="K13" s="68">
        <v>3225819.54</v>
      </c>
      <c r="L13" s="68">
        <v>860</v>
      </c>
      <c r="M13" s="68">
        <v>214</v>
      </c>
      <c r="N13" s="68">
        <f t="shared" si="2"/>
        <v>344000</v>
      </c>
      <c r="O13" s="74">
        <f t="shared" si="3"/>
        <v>6.2209302325581394E-4</v>
      </c>
      <c r="P13" s="40"/>
      <c r="Q13" s="79">
        <v>140</v>
      </c>
      <c r="R13" s="37">
        <v>1</v>
      </c>
      <c r="S13" s="21">
        <v>4296163.3899999997</v>
      </c>
      <c r="T13" s="21">
        <v>1162</v>
      </c>
      <c r="U13" s="21">
        <v>282</v>
      </c>
      <c r="V13" s="21">
        <f>T13*400</f>
        <v>464800</v>
      </c>
      <c r="W13" s="23">
        <f>U13/V13</f>
        <v>6.0671256454388985E-4</v>
      </c>
      <c r="X13" s="40"/>
      <c r="Y13" s="40"/>
    </row>
    <row r="14" spans="1:25" ht="15.75" thickBot="1" x14ac:dyDescent="0.3">
      <c r="A14" s="83">
        <v>227</v>
      </c>
      <c r="B14" s="84">
        <v>0</v>
      </c>
      <c r="C14" s="76">
        <v>1685422.32</v>
      </c>
      <c r="D14" s="76">
        <v>451</v>
      </c>
      <c r="E14" s="76">
        <v>130</v>
      </c>
      <c r="F14" s="76">
        <f t="shared" si="0"/>
        <v>180400</v>
      </c>
      <c r="G14" s="77">
        <f t="shared" si="1"/>
        <v>7.2062084257206208E-4</v>
      </c>
      <c r="H14" s="40"/>
      <c r="I14" s="79" t="s">
        <v>48</v>
      </c>
      <c r="J14" s="82">
        <v>1</v>
      </c>
      <c r="K14" s="68">
        <v>2462541.9700000002</v>
      </c>
      <c r="L14" s="68">
        <v>681</v>
      </c>
      <c r="M14" s="68">
        <v>135</v>
      </c>
      <c r="N14" s="68">
        <f t="shared" si="2"/>
        <v>272400</v>
      </c>
      <c r="O14" s="74">
        <f t="shared" si="3"/>
        <v>4.955947136563877E-4</v>
      </c>
      <c r="P14" s="40"/>
      <c r="Q14" s="79">
        <v>134</v>
      </c>
      <c r="R14" s="37">
        <v>0</v>
      </c>
      <c r="S14" s="21">
        <v>4519204.8600000003</v>
      </c>
      <c r="T14" s="21">
        <v>1195</v>
      </c>
      <c r="U14" s="21">
        <v>385</v>
      </c>
      <c r="V14" s="21">
        <f>T14*400</f>
        <v>478000</v>
      </c>
      <c r="W14" s="23">
        <f>U14/V14</f>
        <v>8.0543933054393307E-4</v>
      </c>
      <c r="X14" s="40"/>
      <c r="Y14" s="40"/>
    </row>
    <row r="15" spans="1:25" x14ac:dyDescent="0.25">
      <c r="A15" s="40"/>
      <c r="B15" s="40"/>
      <c r="C15" s="40"/>
      <c r="D15" s="40"/>
      <c r="E15" s="40"/>
      <c r="F15" s="40"/>
      <c r="G15" s="40"/>
      <c r="H15" s="40"/>
      <c r="I15" s="79" t="s">
        <v>49</v>
      </c>
      <c r="J15" s="82">
        <v>1</v>
      </c>
      <c r="K15" s="68">
        <v>2600365.87</v>
      </c>
      <c r="L15" s="68">
        <v>732</v>
      </c>
      <c r="M15" s="68">
        <v>86</v>
      </c>
      <c r="N15" s="68">
        <f t="shared" si="2"/>
        <v>292800</v>
      </c>
      <c r="O15" s="74">
        <f t="shared" si="3"/>
        <v>2.9371584699453555E-4</v>
      </c>
      <c r="P15" s="40"/>
      <c r="Q15" s="79">
        <v>137</v>
      </c>
      <c r="R15" s="37">
        <v>0</v>
      </c>
      <c r="S15" s="21">
        <v>3063230.17</v>
      </c>
      <c r="T15" s="21">
        <v>877</v>
      </c>
      <c r="U15" s="21">
        <v>288</v>
      </c>
      <c r="V15" s="21">
        <f>T15*400</f>
        <v>350800</v>
      </c>
      <c r="W15" s="23">
        <f>U15/V15</f>
        <v>8.2098061573546177E-4</v>
      </c>
      <c r="X15" s="40"/>
      <c r="Y15" s="40"/>
    </row>
    <row r="16" spans="1:25" ht="15.75" thickBot="1" x14ac:dyDescent="0.3">
      <c r="A16" s="40"/>
      <c r="B16" s="40"/>
      <c r="C16" s="40"/>
      <c r="D16" s="40"/>
      <c r="E16" s="40"/>
      <c r="F16" s="40"/>
      <c r="G16" s="40"/>
      <c r="H16" s="40"/>
      <c r="I16" s="79" t="s">
        <v>50</v>
      </c>
      <c r="J16" s="82">
        <v>1</v>
      </c>
      <c r="K16" s="68">
        <v>3075236.25</v>
      </c>
      <c r="L16" s="68">
        <v>845</v>
      </c>
      <c r="M16" s="68">
        <v>120</v>
      </c>
      <c r="N16" s="68">
        <f t="shared" si="2"/>
        <v>338000</v>
      </c>
      <c r="O16" s="74">
        <f t="shared" si="3"/>
        <v>3.5502958579881655E-4</v>
      </c>
      <c r="P16" s="40"/>
      <c r="Q16" s="83">
        <v>128</v>
      </c>
      <c r="R16" s="107">
        <v>1</v>
      </c>
      <c r="S16" s="25">
        <v>3334693.1</v>
      </c>
      <c r="T16" s="25">
        <v>925</v>
      </c>
      <c r="U16" s="25">
        <v>204</v>
      </c>
      <c r="V16" s="25">
        <f>T16*400</f>
        <v>370000</v>
      </c>
      <c r="W16" s="26">
        <f>U16/V16</f>
        <v>5.5135135135135139E-4</v>
      </c>
      <c r="X16" s="40"/>
      <c r="Y16" s="40"/>
    </row>
    <row r="17" spans="1:25" x14ac:dyDescent="0.25">
      <c r="A17" s="40"/>
      <c r="B17" s="40"/>
      <c r="C17" s="40"/>
      <c r="D17" s="40"/>
      <c r="E17" s="40"/>
      <c r="F17" s="40"/>
      <c r="G17" s="40"/>
      <c r="H17" s="40"/>
      <c r="I17" s="79" t="s">
        <v>51</v>
      </c>
      <c r="J17" s="82">
        <v>0</v>
      </c>
      <c r="K17" s="68">
        <v>3351257.32</v>
      </c>
      <c r="L17" s="68">
        <v>920</v>
      </c>
      <c r="M17" s="68">
        <v>247</v>
      </c>
      <c r="N17" s="68">
        <f t="shared" si="2"/>
        <v>368000</v>
      </c>
      <c r="O17" s="74">
        <f t="shared" si="3"/>
        <v>6.7119565217391305E-4</v>
      </c>
      <c r="P17" s="40"/>
      <c r="Q17" s="40"/>
      <c r="R17" s="40"/>
      <c r="S17" s="40"/>
      <c r="T17" s="40"/>
      <c r="U17" s="40"/>
      <c r="V17" s="40"/>
      <c r="W17" s="40"/>
      <c r="X17" s="40"/>
      <c r="Y17" s="40"/>
    </row>
    <row r="18" spans="1:25" ht="15.75" thickBot="1" x14ac:dyDescent="0.3">
      <c r="A18" s="40"/>
      <c r="B18" s="40"/>
      <c r="C18" s="40"/>
      <c r="D18" s="40"/>
      <c r="E18" s="40"/>
      <c r="F18" s="40"/>
      <c r="G18" s="40"/>
      <c r="H18" s="40"/>
      <c r="I18" s="83" t="s">
        <v>52</v>
      </c>
      <c r="J18" s="84">
        <v>0</v>
      </c>
      <c r="K18" s="76">
        <v>3285215.46</v>
      </c>
      <c r="L18" s="76">
        <v>902</v>
      </c>
      <c r="M18" s="76">
        <v>231</v>
      </c>
      <c r="N18" s="76">
        <f t="shared" si="2"/>
        <v>360800</v>
      </c>
      <c r="O18" s="77">
        <f t="shared" si="3"/>
        <v>6.4024390243902442E-4</v>
      </c>
      <c r="P18" s="40"/>
      <c r="Q18" s="40"/>
      <c r="R18" s="40"/>
      <c r="S18" s="40"/>
      <c r="T18" s="40"/>
      <c r="U18" s="40"/>
      <c r="V18" s="40"/>
      <c r="W18" s="40"/>
      <c r="X18" s="40"/>
      <c r="Y18" s="40"/>
    </row>
    <row r="19" spans="1:25" x14ac:dyDescent="0.25">
      <c r="A19" s="40"/>
      <c r="B19" s="40"/>
      <c r="C19" s="40"/>
      <c r="D19" s="40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</row>
    <row r="20" spans="1:25" x14ac:dyDescent="0.25">
      <c r="A20" s="40"/>
      <c r="B20" s="40"/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0"/>
    </row>
    <row r="21" spans="1:25" x14ac:dyDescent="0.25">
      <c r="A21" s="40"/>
      <c r="B21" s="40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  <c r="R21" s="40"/>
      <c r="S21" s="40"/>
      <c r="T21" s="40"/>
      <c r="U21" s="40"/>
      <c r="V21" s="40"/>
      <c r="W21" s="40"/>
      <c r="X21" s="40"/>
      <c r="Y21" s="40"/>
    </row>
    <row r="22" spans="1:25" x14ac:dyDescent="0.25">
      <c r="A22" s="108" t="s">
        <v>65</v>
      </c>
      <c r="B22" s="108"/>
      <c r="C22" s="108"/>
      <c r="D22" s="108"/>
      <c r="E22" s="108"/>
      <c r="F22" s="108"/>
      <c r="G22" s="108"/>
      <c r="H22" s="108"/>
      <c r="I22" s="108"/>
      <c r="J22" s="108"/>
      <c r="K22" s="108"/>
      <c r="L22" s="108"/>
      <c r="M22" s="108"/>
      <c r="N22" s="108"/>
      <c r="O22" s="108"/>
      <c r="P22" s="108"/>
      <c r="Q22" s="108"/>
      <c r="R22" s="108"/>
      <c r="S22" s="108"/>
      <c r="T22" s="108"/>
      <c r="U22" s="108"/>
      <c r="V22" s="108"/>
      <c r="W22" s="108"/>
      <c r="X22" s="40"/>
      <c r="Y22" s="40"/>
    </row>
    <row r="23" spans="1:25" ht="15.75" thickBot="1" x14ac:dyDescent="0.3">
      <c r="A23" s="29"/>
      <c r="B23" s="29"/>
      <c r="C23" s="29"/>
      <c r="D23" s="29"/>
      <c r="E23" s="29"/>
      <c r="F23" s="29"/>
      <c r="G23" s="21"/>
      <c r="H23" s="29"/>
      <c r="I23" s="29"/>
      <c r="J23" s="29"/>
      <c r="K23" s="29"/>
      <c r="L23" s="29"/>
      <c r="M23" s="29"/>
      <c r="N23" s="73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</row>
    <row r="24" spans="1:25" x14ac:dyDescent="0.25">
      <c r="A24" s="87" t="s">
        <v>26</v>
      </c>
      <c r="B24" s="88"/>
      <c r="C24" s="88"/>
      <c r="D24" s="88"/>
      <c r="E24" s="88"/>
      <c r="F24" s="88"/>
      <c r="G24" s="89"/>
      <c r="H24" s="29"/>
      <c r="I24" s="87" t="s">
        <v>30</v>
      </c>
      <c r="J24" s="88"/>
      <c r="K24" s="88"/>
      <c r="L24" s="88"/>
      <c r="M24" s="88"/>
      <c r="N24" s="88"/>
      <c r="O24" s="89"/>
      <c r="P24" s="40"/>
      <c r="Q24" s="87" t="s">
        <v>31</v>
      </c>
      <c r="R24" s="88"/>
      <c r="S24" s="88"/>
      <c r="T24" s="88"/>
      <c r="U24" s="88"/>
      <c r="V24" s="88"/>
      <c r="W24" s="89"/>
      <c r="X24" s="40"/>
      <c r="Y24" s="40"/>
    </row>
    <row r="25" spans="1:25" x14ac:dyDescent="0.25">
      <c r="A25" s="44" t="s">
        <v>27</v>
      </c>
      <c r="B25" s="19" t="s">
        <v>28</v>
      </c>
      <c r="C25" s="19" t="s">
        <v>63</v>
      </c>
      <c r="D25" s="19" t="s">
        <v>40</v>
      </c>
      <c r="E25" s="19" t="s">
        <v>64</v>
      </c>
      <c r="F25" s="19" t="s">
        <v>38</v>
      </c>
      <c r="G25" s="45" t="s">
        <v>15</v>
      </c>
      <c r="H25" s="15"/>
      <c r="I25" s="44" t="s">
        <v>27</v>
      </c>
      <c r="J25" s="19" t="s">
        <v>28</v>
      </c>
      <c r="K25" s="19" t="s">
        <v>63</v>
      </c>
      <c r="L25" s="19" t="s">
        <v>40</v>
      </c>
      <c r="M25" s="19" t="s">
        <v>64</v>
      </c>
      <c r="N25" s="19" t="s">
        <v>38</v>
      </c>
      <c r="O25" s="45" t="s">
        <v>15</v>
      </c>
      <c r="P25" s="40"/>
      <c r="Q25" s="79" t="s">
        <v>27</v>
      </c>
      <c r="R25" s="80" t="s">
        <v>28</v>
      </c>
      <c r="S25" s="80" t="s">
        <v>39</v>
      </c>
      <c r="T25" s="80" t="s">
        <v>40</v>
      </c>
      <c r="U25" s="80" t="s">
        <v>41</v>
      </c>
      <c r="V25" s="80" t="s">
        <v>42</v>
      </c>
      <c r="W25" s="81" t="s">
        <v>15</v>
      </c>
      <c r="X25" s="40"/>
      <c r="Y25" s="40"/>
    </row>
    <row r="26" spans="1:25" x14ac:dyDescent="0.25">
      <c r="A26" s="109">
        <v>188</v>
      </c>
      <c r="B26" s="73">
        <v>0</v>
      </c>
      <c r="C26" s="30">
        <v>538076.51406752504</v>
      </c>
      <c r="D26" s="16">
        <v>144</v>
      </c>
      <c r="E26" s="16">
        <v>49</v>
      </c>
      <c r="F26" s="73">
        <f t="shared" ref="F26:F31" si="6">D26*400</f>
        <v>57600</v>
      </c>
      <c r="G26" s="55">
        <f t="shared" ref="G26:G31" si="7">E26/F26</f>
        <v>8.5069444444444439E-4</v>
      </c>
      <c r="H26" s="73"/>
      <c r="I26" s="46">
        <v>62</v>
      </c>
      <c r="J26" s="73">
        <v>0</v>
      </c>
      <c r="K26" s="30">
        <v>425677.74657963699</v>
      </c>
      <c r="L26" s="16">
        <v>116</v>
      </c>
      <c r="M26" s="16">
        <v>7</v>
      </c>
      <c r="N26" s="32">
        <f>L26*400</f>
        <v>46400</v>
      </c>
      <c r="O26" s="17">
        <f>M26/N26</f>
        <v>1.5086206896551725E-4</v>
      </c>
      <c r="P26" s="40"/>
      <c r="Q26" s="46">
        <v>125</v>
      </c>
      <c r="R26" s="73">
        <v>0</v>
      </c>
      <c r="S26" s="30">
        <v>638606.40211442404</v>
      </c>
      <c r="T26" s="16">
        <v>168</v>
      </c>
      <c r="U26" s="16">
        <v>94</v>
      </c>
      <c r="V26" s="32">
        <f>T26*400</f>
        <v>67200</v>
      </c>
      <c r="W26" s="17">
        <f>U26/V26</f>
        <v>1.3988095238095237E-3</v>
      </c>
      <c r="X26" s="40"/>
      <c r="Y26" s="40"/>
    </row>
    <row r="27" spans="1:25" x14ac:dyDescent="0.25">
      <c r="A27" s="109">
        <v>191</v>
      </c>
      <c r="B27" s="73">
        <v>0</v>
      </c>
      <c r="C27" s="30">
        <v>559731.68272064801</v>
      </c>
      <c r="D27" s="16">
        <v>160</v>
      </c>
      <c r="E27" s="16">
        <v>72</v>
      </c>
      <c r="F27" s="73">
        <f t="shared" si="6"/>
        <v>64000</v>
      </c>
      <c r="G27" s="17">
        <f t="shared" si="7"/>
        <v>1.1249999999999999E-3</v>
      </c>
      <c r="H27" s="73"/>
      <c r="I27" s="46">
        <v>65</v>
      </c>
      <c r="J27" s="73">
        <v>0</v>
      </c>
      <c r="K27" s="30">
        <v>284879.56772850902</v>
      </c>
      <c r="L27" s="16">
        <v>81</v>
      </c>
      <c r="M27" s="16">
        <v>21</v>
      </c>
      <c r="N27" s="32">
        <f>L27*400</f>
        <v>32400</v>
      </c>
      <c r="O27" s="17">
        <f>M27/N27</f>
        <v>6.4814814814814813E-4</v>
      </c>
      <c r="P27" s="40"/>
      <c r="Q27" s="46">
        <v>134</v>
      </c>
      <c r="R27" s="73">
        <v>0</v>
      </c>
      <c r="S27" s="30">
        <v>322737.70894769602</v>
      </c>
      <c r="T27" s="16">
        <v>88</v>
      </c>
      <c r="U27" s="16">
        <v>52</v>
      </c>
      <c r="V27" s="32">
        <f>T27*400</f>
        <v>35200</v>
      </c>
      <c r="W27" s="17">
        <f>U27/V27</f>
        <v>1.4772727272727272E-3</v>
      </c>
      <c r="X27" s="40"/>
      <c r="Y27" s="40"/>
    </row>
    <row r="28" spans="1:25" x14ac:dyDescent="0.25">
      <c r="A28" s="109">
        <v>200</v>
      </c>
      <c r="B28" s="73">
        <v>0</v>
      </c>
      <c r="C28" s="30">
        <v>570252.77453227201</v>
      </c>
      <c r="D28" s="16">
        <v>153</v>
      </c>
      <c r="E28" s="16">
        <v>46</v>
      </c>
      <c r="F28" s="73">
        <f t="shared" si="6"/>
        <v>61200</v>
      </c>
      <c r="G28" s="55">
        <f t="shared" si="7"/>
        <v>7.5163398692810459E-4</v>
      </c>
      <c r="H28" s="73"/>
      <c r="I28" s="46">
        <v>86</v>
      </c>
      <c r="J28" s="73">
        <v>0</v>
      </c>
      <c r="K28" s="30">
        <v>389339.29594764998</v>
      </c>
      <c r="L28" s="16">
        <v>111</v>
      </c>
      <c r="M28" s="16">
        <v>24</v>
      </c>
      <c r="N28" s="32">
        <f>L28*400</f>
        <v>44400</v>
      </c>
      <c r="O28" s="17">
        <f>M28/N28</f>
        <v>5.4054054054054055E-4</v>
      </c>
      <c r="P28" s="40"/>
      <c r="Q28" s="46">
        <v>137</v>
      </c>
      <c r="R28" s="73">
        <v>0</v>
      </c>
      <c r="S28" s="30">
        <v>410384.60717964103</v>
      </c>
      <c r="T28" s="16">
        <v>113</v>
      </c>
      <c r="U28" s="16">
        <v>94</v>
      </c>
      <c r="V28" s="32">
        <f>T28*400</f>
        <v>45200</v>
      </c>
      <c r="W28" s="17">
        <f>U28/V28</f>
        <v>2.0796460176991148E-3</v>
      </c>
      <c r="X28" s="40"/>
      <c r="Y28" s="40"/>
    </row>
    <row r="29" spans="1:25" x14ac:dyDescent="0.25">
      <c r="A29" s="109">
        <v>203</v>
      </c>
      <c r="B29" s="73">
        <v>0</v>
      </c>
      <c r="C29" s="30">
        <v>629601.06891898497</v>
      </c>
      <c r="D29" s="16">
        <v>169</v>
      </c>
      <c r="E29" s="16">
        <v>49</v>
      </c>
      <c r="F29" s="73">
        <f t="shared" si="6"/>
        <v>67600</v>
      </c>
      <c r="G29" s="55">
        <f t="shared" si="7"/>
        <v>7.2485207100591719E-4</v>
      </c>
      <c r="H29" s="73"/>
      <c r="I29" s="46">
        <v>71</v>
      </c>
      <c r="J29" s="68">
        <v>1</v>
      </c>
      <c r="K29" s="30">
        <v>216449.158786032</v>
      </c>
      <c r="L29" s="16">
        <v>64</v>
      </c>
      <c r="M29" s="16">
        <v>64</v>
      </c>
      <c r="N29" s="32">
        <f>L29*400</f>
        <v>25600</v>
      </c>
      <c r="O29" s="17">
        <f>M29/N29</f>
        <v>2.5000000000000001E-3</v>
      </c>
      <c r="P29" s="40"/>
      <c r="Q29" s="46">
        <v>146</v>
      </c>
      <c r="R29" s="73">
        <v>0</v>
      </c>
      <c r="S29" s="30">
        <v>824798.62570857001</v>
      </c>
      <c r="T29" s="16">
        <v>229</v>
      </c>
      <c r="U29" s="16">
        <v>202</v>
      </c>
      <c r="V29" s="32">
        <f>T29*400</f>
        <v>91600</v>
      </c>
      <c r="W29" s="17">
        <f>U29/V29</f>
        <v>2.205240174672489E-3</v>
      </c>
      <c r="X29" s="40"/>
      <c r="Y29" s="40"/>
    </row>
    <row r="30" spans="1:25" x14ac:dyDescent="0.25">
      <c r="A30" s="109">
        <v>215</v>
      </c>
      <c r="B30" s="73">
        <v>0</v>
      </c>
      <c r="C30" s="30">
        <v>750673.24456572102</v>
      </c>
      <c r="D30" s="16">
        <v>201</v>
      </c>
      <c r="E30" s="16">
        <v>83</v>
      </c>
      <c r="F30" s="73">
        <f t="shared" si="6"/>
        <v>80400</v>
      </c>
      <c r="G30" s="55">
        <f t="shared" si="7"/>
        <v>1.0323383084577115E-3</v>
      </c>
      <c r="H30" s="73"/>
      <c r="I30" s="46">
        <v>74</v>
      </c>
      <c r="J30" s="68">
        <v>1</v>
      </c>
      <c r="K30" s="30">
        <v>130437.106320632</v>
      </c>
      <c r="L30" s="16">
        <v>37</v>
      </c>
      <c r="M30" s="16">
        <v>45</v>
      </c>
      <c r="N30" s="32">
        <f>L30*400</f>
        <v>14800</v>
      </c>
      <c r="O30" s="17">
        <f>M30/N30</f>
        <v>3.0405405405405407E-3</v>
      </c>
      <c r="P30" s="40"/>
      <c r="Q30" s="46">
        <v>155</v>
      </c>
      <c r="R30" s="73">
        <v>0</v>
      </c>
      <c r="S30" s="30">
        <v>202357.065601846</v>
      </c>
      <c r="T30" s="16">
        <v>63</v>
      </c>
      <c r="U30" s="16">
        <v>44</v>
      </c>
      <c r="V30" s="32">
        <f>T30*400</f>
        <v>25200</v>
      </c>
      <c r="W30" s="17">
        <f>U30/V30</f>
        <v>1.746031746031746E-3</v>
      </c>
      <c r="X30" s="40"/>
      <c r="Y30" s="40"/>
    </row>
    <row r="31" spans="1:25" ht="15.75" thickBot="1" x14ac:dyDescent="0.3">
      <c r="A31" s="109">
        <v>218</v>
      </c>
      <c r="B31" s="73">
        <v>0</v>
      </c>
      <c r="C31" s="30">
        <v>660752.05193164304</v>
      </c>
      <c r="D31" s="16">
        <v>176</v>
      </c>
      <c r="E31" s="16">
        <v>80</v>
      </c>
      <c r="F31" s="73">
        <f t="shared" si="6"/>
        <v>70400</v>
      </c>
      <c r="G31" s="55">
        <f t="shared" si="7"/>
        <v>1.1363636363636363E-3</v>
      </c>
      <c r="H31" s="73"/>
      <c r="I31" s="47">
        <v>83</v>
      </c>
      <c r="J31" s="76">
        <v>1</v>
      </c>
      <c r="K31" s="31">
        <v>227980.257960046</v>
      </c>
      <c r="L31" s="18">
        <v>68</v>
      </c>
      <c r="M31" s="18">
        <v>74</v>
      </c>
      <c r="N31" s="35">
        <f>L31*400</f>
        <v>27200</v>
      </c>
      <c r="O31" s="36">
        <f>M31/N31</f>
        <v>2.7205882352941174E-3</v>
      </c>
      <c r="P31" s="40"/>
      <c r="Q31" s="46">
        <v>128</v>
      </c>
      <c r="R31" s="73">
        <v>1</v>
      </c>
      <c r="S31" s="30">
        <v>481948.02716866799</v>
      </c>
      <c r="T31" s="16">
        <v>137</v>
      </c>
      <c r="U31" s="16">
        <v>205</v>
      </c>
      <c r="V31" s="32">
        <f t="shared" ref="V31:V36" si="8">T31*400</f>
        <v>54800</v>
      </c>
      <c r="W31" s="17">
        <f t="shared" ref="W31:W36" si="9">U31/V31</f>
        <v>3.7408759124087591E-3</v>
      </c>
      <c r="X31" s="40"/>
      <c r="Y31" s="40"/>
    </row>
    <row r="32" spans="1:25" x14ac:dyDescent="0.25">
      <c r="A32" s="109">
        <v>197</v>
      </c>
      <c r="B32" s="73">
        <v>1</v>
      </c>
      <c r="C32" s="30">
        <v>669067.706500564</v>
      </c>
      <c r="D32" s="16">
        <v>175</v>
      </c>
      <c r="E32" s="16">
        <v>134</v>
      </c>
      <c r="F32" s="73">
        <f>D32*400</f>
        <v>70000</v>
      </c>
      <c r="G32" s="55">
        <f>E32/F32</f>
        <v>1.9142857142857143E-3</v>
      </c>
      <c r="H32" s="73"/>
      <c r="I32" s="73"/>
      <c r="J32" s="73"/>
      <c r="K32" s="73"/>
      <c r="L32" s="73"/>
      <c r="M32" s="73"/>
      <c r="N32" s="73"/>
      <c r="O32" s="40"/>
      <c r="P32" s="40"/>
      <c r="Q32" s="46">
        <v>131</v>
      </c>
      <c r="R32" s="73">
        <v>1</v>
      </c>
      <c r="S32" s="30">
        <v>311806.50615523203</v>
      </c>
      <c r="T32" s="16">
        <v>92</v>
      </c>
      <c r="U32" s="16">
        <v>134</v>
      </c>
      <c r="V32" s="32">
        <f t="shared" si="8"/>
        <v>36800</v>
      </c>
      <c r="W32" s="17">
        <f t="shared" si="9"/>
        <v>3.6413043478260871E-3</v>
      </c>
      <c r="X32" s="40"/>
      <c r="Y32" s="40"/>
    </row>
    <row r="33" spans="1:29" x14ac:dyDescent="0.25">
      <c r="A33" s="109">
        <v>206</v>
      </c>
      <c r="B33" s="73">
        <v>1</v>
      </c>
      <c r="C33" s="30">
        <v>564659.55881487695</v>
      </c>
      <c r="D33" s="16">
        <v>151</v>
      </c>
      <c r="E33" s="16">
        <v>109</v>
      </c>
      <c r="F33" s="73">
        <f>D33*400</f>
        <v>60400</v>
      </c>
      <c r="G33" s="17">
        <f>E33/F33</f>
        <v>1.8046357615894039E-3</v>
      </c>
      <c r="H33" s="40"/>
      <c r="I33" s="40"/>
      <c r="J33" s="40"/>
      <c r="K33" s="40"/>
      <c r="L33" s="40"/>
      <c r="M33" s="40"/>
      <c r="N33" s="40"/>
      <c r="O33" s="40"/>
      <c r="P33" s="40"/>
      <c r="Q33" s="46">
        <v>140</v>
      </c>
      <c r="R33" s="73">
        <v>1</v>
      </c>
      <c r="S33" s="30">
        <v>314158.099970893</v>
      </c>
      <c r="T33" s="16">
        <v>92</v>
      </c>
      <c r="U33" s="16">
        <v>137</v>
      </c>
      <c r="V33" s="32">
        <f t="shared" si="8"/>
        <v>36800</v>
      </c>
      <c r="W33" s="17">
        <f t="shared" si="9"/>
        <v>3.7228260869565217E-3</v>
      </c>
      <c r="X33" s="40"/>
      <c r="Y33" s="40"/>
    </row>
    <row r="34" spans="1:29" x14ac:dyDescent="0.25">
      <c r="A34" s="109">
        <v>209</v>
      </c>
      <c r="B34" s="73">
        <v>1</v>
      </c>
      <c r="C34" s="30">
        <v>553707.20410068706</v>
      </c>
      <c r="D34" s="16">
        <v>152</v>
      </c>
      <c r="E34" s="16">
        <v>151</v>
      </c>
      <c r="F34" s="73">
        <f>D34*400</f>
        <v>60800</v>
      </c>
      <c r="G34" s="55">
        <f>E34/F34</f>
        <v>2.4835526315789475E-3</v>
      </c>
      <c r="H34" s="40"/>
      <c r="I34" s="40"/>
      <c r="J34" s="40"/>
      <c r="K34" s="40"/>
      <c r="L34" s="40"/>
      <c r="M34" s="40"/>
      <c r="N34" s="40"/>
      <c r="O34" s="40"/>
      <c r="P34" s="40"/>
      <c r="Q34" s="46">
        <v>143</v>
      </c>
      <c r="R34" s="94">
        <v>1</v>
      </c>
      <c r="S34" s="30">
        <v>443541.57010139001</v>
      </c>
      <c r="T34" s="16">
        <v>127</v>
      </c>
      <c r="U34" s="16">
        <v>146</v>
      </c>
      <c r="V34" s="32">
        <f t="shared" si="8"/>
        <v>50800</v>
      </c>
      <c r="W34" s="17">
        <f t="shared" si="9"/>
        <v>2.8740157480314958E-3</v>
      </c>
      <c r="X34" s="40"/>
      <c r="Y34" s="40"/>
    </row>
    <row r="35" spans="1:29" x14ac:dyDescent="0.25">
      <c r="A35" s="109">
        <v>212</v>
      </c>
      <c r="B35" s="73">
        <v>1</v>
      </c>
      <c r="C35" s="30">
        <v>548922.64064588002</v>
      </c>
      <c r="D35" s="16">
        <v>147</v>
      </c>
      <c r="E35" s="16">
        <v>146</v>
      </c>
      <c r="F35" s="73">
        <f>D35*400</f>
        <v>58800</v>
      </c>
      <c r="G35" s="55">
        <f>E35/F35</f>
        <v>2.4829931972789117E-3</v>
      </c>
      <c r="H35" s="40"/>
      <c r="I35" s="40"/>
      <c r="J35" s="40"/>
      <c r="K35" s="40"/>
      <c r="L35" s="40"/>
      <c r="M35" s="40"/>
      <c r="N35" s="40"/>
      <c r="O35" s="40"/>
      <c r="P35" s="40"/>
      <c r="Q35" s="46">
        <v>149</v>
      </c>
      <c r="R35" s="73">
        <v>1</v>
      </c>
      <c r="S35" s="30">
        <v>592965.94225831004</v>
      </c>
      <c r="T35" s="16">
        <v>160</v>
      </c>
      <c r="U35" s="16">
        <v>224</v>
      </c>
      <c r="V35" s="32">
        <f t="shared" si="8"/>
        <v>64000</v>
      </c>
      <c r="W35" s="17">
        <f t="shared" si="9"/>
        <v>3.5000000000000001E-3</v>
      </c>
      <c r="X35" s="29"/>
      <c r="Y35" s="94"/>
      <c r="Z35" s="12"/>
      <c r="AA35" s="12"/>
      <c r="AB35" s="12"/>
      <c r="AC35" s="12"/>
    </row>
    <row r="36" spans="1:29" ht="15.75" thickBot="1" x14ac:dyDescent="0.3">
      <c r="A36" s="110">
        <v>221</v>
      </c>
      <c r="B36" s="85">
        <v>1</v>
      </c>
      <c r="C36" s="31">
        <v>470744.144202778</v>
      </c>
      <c r="D36" s="18">
        <v>128</v>
      </c>
      <c r="E36" s="18">
        <v>148</v>
      </c>
      <c r="F36" s="85">
        <f>D36*400</f>
        <v>51200</v>
      </c>
      <c r="G36" s="60">
        <f>E36/F36</f>
        <v>2.890625E-3</v>
      </c>
      <c r="H36" s="40"/>
      <c r="I36" s="40"/>
      <c r="J36" s="40"/>
      <c r="K36" s="40"/>
      <c r="L36" s="40"/>
      <c r="M36" s="40"/>
      <c r="N36" s="40"/>
      <c r="O36" s="40"/>
      <c r="P36" s="40"/>
      <c r="Q36" s="47">
        <v>152</v>
      </c>
      <c r="R36" s="111">
        <v>1</v>
      </c>
      <c r="S36" s="31">
        <v>403411.77433802898</v>
      </c>
      <c r="T36" s="18">
        <v>114</v>
      </c>
      <c r="U36" s="18">
        <v>142</v>
      </c>
      <c r="V36" s="35">
        <f t="shared" si="8"/>
        <v>45600</v>
      </c>
      <c r="W36" s="36">
        <f t="shared" si="9"/>
        <v>3.1140350877192982E-3</v>
      </c>
      <c r="X36" s="28"/>
      <c r="Y36" s="19"/>
      <c r="Z36" s="19"/>
      <c r="AA36" s="19"/>
      <c r="AB36" s="19"/>
      <c r="AC36" s="20"/>
    </row>
    <row r="37" spans="1:29" x14ac:dyDescent="0.25">
      <c r="A37" s="40"/>
      <c r="B37" s="40"/>
      <c r="C37" s="40"/>
      <c r="D37" s="40"/>
      <c r="E37" s="40"/>
      <c r="F37" s="40"/>
      <c r="G37" s="40"/>
      <c r="H37" s="40"/>
      <c r="I37" s="40"/>
      <c r="J37" s="73"/>
      <c r="K37" s="73"/>
      <c r="L37" s="73"/>
      <c r="M37" s="73"/>
      <c r="N37" s="73"/>
      <c r="O37" s="73"/>
      <c r="P37" s="73"/>
      <c r="Q37" s="40"/>
      <c r="R37" s="40"/>
      <c r="S37" s="40"/>
      <c r="T37" s="40"/>
      <c r="U37" s="40"/>
      <c r="V37" s="40"/>
      <c r="W37" s="40"/>
      <c r="X37" s="40"/>
      <c r="Y37" s="40"/>
    </row>
    <row r="38" spans="1:29" x14ac:dyDescent="0.25">
      <c r="A38" s="40"/>
      <c r="B38" s="40"/>
      <c r="C38" s="40"/>
      <c r="D38" s="40"/>
      <c r="E38" s="40"/>
      <c r="F38" s="40"/>
      <c r="G38" s="40"/>
      <c r="H38" s="40"/>
      <c r="I38" s="40"/>
      <c r="J38" s="73"/>
      <c r="K38" s="73"/>
      <c r="L38" s="73"/>
      <c r="M38" s="73"/>
      <c r="N38" s="73"/>
      <c r="O38" s="73"/>
      <c r="P38" s="73"/>
      <c r="Q38" s="40"/>
      <c r="R38" s="40"/>
      <c r="S38" s="40"/>
      <c r="T38" s="40"/>
      <c r="U38" s="40"/>
      <c r="V38" s="40"/>
      <c r="W38" s="40"/>
      <c r="X38" s="40"/>
      <c r="Y38" s="40"/>
    </row>
    <row r="39" spans="1:29" x14ac:dyDescent="0.25">
      <c r="A39" s="40"/>
      <c r="B39" s="40"/>
      <c r="C39" s="40"/>
      <c r="D39" s="40"/>
      <c r="E39" s="40"/>
      <c r="F39" s="40"/>
      <c r="G39" s="40"/>
      <c r="H39" s="40"/>
      <c r="I39" s="40"/>
      <c r="J39" s="27"/>
      <c r="K39" s="112"/>
      <c r="L39" s="112"/>
      <c r="M39" s="112"/>
      <c r="N39" s="112"/>
      <c r="O39" s="112"/>
      <c r="P39" s="68"/>
      <c r="Q39" s="40"/>
      <c r="R39" s="40"/>
      <c r="S39" s="40"/>
      <c r="T39" s="40"/>
      <c r="U39" s="40"/>
      <c r="V39" s="40"/>
      <c r="W39" s="40"/>
      <c r="X39" s="40"/>
      <c r="Y39" s="40"/>
    </row>
    <row r="40" spans="1:29" x14ac:dyDescent="0.25">
      <c r="A40" s="40"/>
      <c r="B40" s="40"/>
      <c r="C40" s="40"/>
      <c r="D40" s="40"/>
      <c r="E40" s="40"/>
      <c r="F40" s="40"/>
      <c r="G40" s="40"/>
      <c r="H40" s="40"/>
      <c r="I40" s="40"/>
      <c r="J40" s="28"/>
      <c r="K40" s="19"/>
      <c r="L40" s="19"/>
      <c r="M40" s="19"/>
      <c r="N40" s="19"/>
      <c r="O40" s="20"/>
      <c r="P40" s="15"/>
      <c r="Q40" s="40"/>
      <c r="R40" s="40"/>
      <c r="S40" s="40"/>
      <c r="T40" s="40"/>
      <c r="U40" s="40"/>
      <c r="V40" s="40"/>
      <c r="W40" s="40"/>
      <c r="X40" s="40"/>
      <c r="Y40" s="40"/>
    </row>
    <row r="41" spans="1:29" x14ac:dyDescent="0.25">
      <c r="A41" s="40"/>
      <c r="B41" s="40"/>
      <c r="C41" s="40"/>
      <c r="D41" s="40"/>
      <c r="E41" s="40"/>
      <c r="F41" s="40"/>
      <c r="G41" s="40"/>
      <c r="H41" s="40"/>
      <c r="I41" s="40"/>
      <c r="J41" s="73"/>
      <c r="K41" s="73"/>
      <c r="L41" s="73"/>
      <c r="M41" s="73"/>
      <c r="N41" s="73"/>
      <c r="O41" s="73"/>
      <c r="P41" s="32"/>
      <c r="Q41" s="40"/>
      <c r="R41" s="40"/>
      <c r="S41" s="40"/>
      <c r="T41" s="40"/>
      <c r="U41" s="40"/>
      <c r="V41" s="40"/>
      <c r="W41" s="40"/>
      <c r="X41" s="40"/>
      <c r="Y41" s="40"/>
    </row>
    <row r="42" spans="1:29" x14ac:dyDescent="0.25">
      <c r="A42" s="40"/>
      <c r="B42" s="40"/>
      <c r="C42" s="40"/>
      <c r="D42" s="40"/>
      <c r="E42" s="40"/>
      <c r="F42" s="40"/>
      <c r="G42" s="40"/>
      <c r="H42" s="40"/>
      <c r="I42" s="40"/>
      <c r="J42" s="73"/>
      <c r="K42" s="73"/>
      <c r="L42" s="73"/>
      <c r="M42" s="73"/>
      <c r="N42" s="73"/>
      <c r="O42" s="73"/>
      <c r="P42" s="32"/>
      <c r="Q42" s="40"/>
      <c r="R42" s="40"/>
      <c r="S42" s="40"/>
      <c r="T42" s="40"/>
      <c r="U42" s="40"/>
      <c r="V42" s="40"/>
      <c r="W42" s="40"/>
      <c r="X42" s="40"/>
      <c r="Y42" s="40"/>
    </row>
    <row r="43" spans="1:29" x14ac:dyDescent="0.25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1"/>
      <c r="Q43" s="40"/>
      <c r="R43" s="40"/>
      <c r="S43" s="40"/>
      <c r="T43" s="40"/>
      <c r="U43" s="40"/>
      <c r="V43" s="40"/>
      <c r="W43" s="40"/>
      <c r="X43" s="40"/>
      <c r="Y43" s="40"/>
    </row>
  </sheetData>
  <mergeCells count="11">
    <mergeCell ref="A22:W22"/>
    <mergeCell ref="J39:O39"/>
    <mergeCell ref="A24:G24"/>
    <mergeCell ref="I24:O24"/>
    <mergeCell ref="Q24:W24"/>
    <mergeCell ref="A3:T3"/>
    <mergeCell ref="A1:T1"/>
    <mergeCell ref="A7:G7"/>
    <mergeCell ref="I7:O7"/>
    <mergeCell ref="Q7:W7"/>
    <mergeCell ref="A5:W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zoomScale="89" zoomScaleNormal="89" workbookViewId="0">
      <selection activeCell="J81" sqref="J81"/>
    </sheetView>
  </sheetViews>
  <sheetFormatPr defaultRowHeight="15" x14ac:dyDescent="0.25"/>
  <sheetData>
    <row r="1" spans="1:20" ht="15.75" x14ac:dyDescent="0.25">
      <c r="A1" s="5" t="s">
        <v>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3" spans="1:20" x14ac:dyDescent="0.25">
      <c r="A3" s="4" t="s">
        <v>1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5" spans="1:20" ht="15.75" thickBot="1" x14ac:dyDescent="0.3">
      <c r="A5" s="86" t="s">
        <v>53</v>
      </c>
      <c r="B5" s="86"/>
      <c r="C5" s="86"/>
      <c r="D5" s="86"/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  <c r="S5" s="86"/>
      <c r="T5" s="86"/>
    </row>
    <row r="6" spans="1:20" x14ac:dyDescent="0.25">
      <c r="A6" s="73"/>
      <c r="B6" s="69" t="s">
        <v>26</v>
      </c>
      <c r="C6" s="70"/>
      <c r="D6" s="70"/>
      <c r="E6" s="71"/>
      <c r="F6" s="40"/>
      <c r="G6" s="73"/>
      <c r="H6" s="87" t="s">
        <v>30</v>
      </c>
      <c r="I6" s="88"/>
      <c r="J6" s="88"/>
      <c r="K6" s="89"/>
      <c r="L6" s="40"/>
      <c r="M6" s="73"/>
      <c r="N6" s="69" t="s">
        <v>31</v>
      </c>
      <c r="O6" s="70"/>
      <c r="P6" s="70"/>
      <c r="Q6" s="71"/>
      <c r="R6" s="40"/>
      <c r="S6" s="40"/>
      <c r="T6" s="40"/>
    </row>
    <row r="7" spans="1:20" x14ac:dyDescent="0.25">
      <c r="A7" s="90"/>
      <c r="B7" s="91" t="s">
        <v>28</v>
      </c>
      <c r="C7" s="90" t="s">
        <v>25</v>
      </c>
      <c r="D7" s="90" t="s">
        <v>29</v>
      </c>
      <c r="E7" s="92" t="s">
        <v>15</v>
      </c>
      <c r="F7" s="40"/>
      <c r="G7" s="80"/>
      <c r="H7" s="79" t="s">
        <v>28</v>
      </c>
      <c r="I7" s="80" t="s">
        <v>25</v>
      </c>
      <c r="J7" s="80" t="s">
        <v>29</v>
      </c>
      <c r="K7" s="81" t="s">
        <v>15</v>
      </c>
      <c r="L7" s="40"/>
      <c r="M7" s="90"/>
      <c r="N7" s="91" t="s">
        <v>28</v>
      </c>
      <c r="O7" s="90" t="s">
        <v>25</v>
      </c>
      <c r="P7" s="90" t="s">
        <v>29</v>
      </c>
      <c r="Q7" s="92" t="s">
        <v>15</v>
      </c>
      <c r="R7" s="40"/>
      <c r="S7" s="40"/>
      <c r="T7" s="40"/>
    </row>
    <row r="8" spans="1:20" x14ac:dyDescent="0.25">
      <c r="A8" s="90"/>
      <c r="B8" s="54">
        <v>0</v>
      </c>
      <c r="C8" s="73">
        <v>96</v>
      </c>
      <c r="D8" s="73">
        <v>77</v>
      </c>
      <c r="E8" s="55">
        <f>D8/C8</f>
        <v>0.80208333333333337</v>
      </c>
      <c r="F8" s="40"/>
      <c r="G8" s="80"/>
      <c r="H8" s="22">
        <v>0</v>
      </c>
      <c r="I8" s="21">
        <v>116</v>
      </c>
      <c r="J8" s="21">
        <v>90</v>
      </c>
      <c r="K8" s="23">
        <f>J8/I8</f>
        <v>0.77586206896551724</v>
      </c>
      <c r="L8" s="40"/>
      <c r="M8" s="90"/>
      <c r="N8" s="54">
        <v>0</v>
      </c>
      <c r="O8" s="73">
        <v>114</v>
      </c>
      <c r="P8" s="73">
        <v>80</v>
      </c>
      <c r="Q8" s="55">
        <f>P8/O8</f>
        <v>0.70175438596491224</v>
      </c>
      <c r="R8" s="40"/>
      <c r="S8" s="40"/>
      <c r="T8" s="40"/>
    </row>
    <row r="9" spans="1:20" x14ac:dyDescent="0.25">
      <c r="A9" s="90"/>
      <c r="B9" s="54">
        <v>0</v>
      </c>
      <c r="C9" s="73">
        <v>98</v>
      </c>
      <c r="D9" s="73">
        <v>78</v>
      </c>
      <c r="E9" s="55">
        <f>D9/C9</f>
        <v>0.79591836734693877</v>
      </c>
      <c r="F9" s="40"/>
      <c r="G9" s="80"/>
      <c r="H9" s="22">
        <v>0</v>
      </c>
      <c r="I9" s="21">
        <v>116</v>
      </c>
      <c r="J9" s="21">
        <v>83</v>
      </c>
      <c r="K9" s="23">
        <f t="shared" ref="K9:K15" si="0">J9/I9</f>
        <v>0.71551724137931039</v>
      </c>
      <c r="L9" s="40"/>
      <c r="M9" s="90"/>
      <c r="N9" s="54">
        <v>0</v>
      </c>
      <c r="O9" s="73">
        <v>118</v>
      </c>
      <c r="P9" s="73">
        <v>90</v>
      </c>
      <c r="Q9" s="55">
        <f t="shared" ref="Q9:Q13" si="1">P9/O9</f>
        <v>0.76271186440677963</v>
      </c>
      <c r="R9" s="40"/>
      <c r="S9" s="40"/>
      <c r="T9" s="40"/>
    </row>
    <row r="10" spans="1:20" x14ac:dyDescent="0.25">
      <c r="A10" s="90"/>
      <c r="B10" s="54">
        <v>0</v>
      </c>
      <c r="C10" s="73">
        <v>107</v>
      </c>
      <c r="D10" s="73">
        <v>76</v>
      </c>
      <c r="E10" s="55">
        <f>D10/C10</f>
        <v>0.71028037383177567</v>
      </c>
      <c r="F10" s="40"/>
      <c r="G10" s="80"/>
      <c r="H10" s="22">
        <v>0</v>
      </c>
      <c r="I10" s="21">
        <v>113</v>
      </c>
      <c r="J10" s="21">
        <v>85</v>
      </c>
      <c r="K10" s="23">
        <f t="shared" si="0"/>
        <v>0.75221238938053092</v>
      </c>
      <c r="L10" s="40"/>
      <c r="M10" s="90"/>
      <c r="N10" s="54">
        <v>0</v>
      </c>
      <c r="O10" s="73">
        <v>120</v>
      </c>
      <c r="P10" s="93">
        <v>108</v>
      </c>
      <c r="Q10" s="55">
        <f t="shared" si="1"/>
        <v>0.9</v>
      </c>
      <c r="R10" s="40"/>
      <c r="S10" s="40"/>
      <c r="T10" s="40"/>
    </row>
    <row r="11" spans="1:20" x14ac:dyDescent="0.25">
      <c r="A11" s="90"/>
      <c r="B11" s="54">
        <v>0</v>
      </c>
      <c r="C11" s="73">
        <v>108</v>
      </c>
      <c r="D11" s="73">
        <v>80</v>
      </c>
      <c r="E11" s="55">
        <f t="shared" ref="E11:E14" si="2">D11/C11</f>
        <v>0.7407407407407407</v>
      </c>
      <c r="F11" s="40"/>
      <c r="G11" s="80"/>
      <c r="H11" s="22">
        <v>0</v>
      </c>
      <c r="I11" s="21">
        <v>120</v>
      </c>
      <c r="J11" s="21">
        <v>90</v>
      </c>
      <c r="K11" s="23">
        <f t="shared" si="0"/>
        <v>0.75</v>
      </c>
      <c r="L11" s="40"/>
      <c r="M11" s="90"/>
      <c r="N11" s="54">
        <v>0</v>
      </c>
      <c r="O11" s="73">
        <v>108</v>
      </c>
      <c r="P11" s="94">
        <v>79</v>
      </c>
      <c r="Q11" s="55">
        <f t="shared" si="1"/>
        <v>0.73148148148148151</v>
      </c>
      <c r="R11" s="40"/>
      <c r="S11" s="40"/>
      <c r="T11" s="40"/>
    </row>
    <row r="12" spans="1:20" x14ac:dyDescent="0.25">
      <c r="A12" s="90"/>
      <c r="B12" s="54">
        <v>0</v>
      </c>
      <c r="C12" s="73">
        <v>107</v>
      </c>
      <c r="D12" s="73">
        <v>86</v>
      </c>
      <c r="E12" s="55">
        <f t="shared" si="2"/>
        <v>0.80373831775700932</v>
      </c>
      <c r="F12" s="40"/>
      <c r="G12" s="80"/>
      <c r="H12" s="22">
        <v>0</v>
      </c>
      <c r="I12" s="21">
        <v>119</v>
      </c>
      <c r="J12" s="21">
        <v>90</v>
      </c>
      <c r="K12" s="23">
        <f t="shared" si="0"/>
        <v>0.75630252100840334</v>
      </c>
      <c r="L12" s="40"/>
      <c r="M12" s="90"/>
      <c r="N12" s="54">
        <v>0</v>
      </c>
      <c r="O12" s="73">
        <v>119</v>
      </c>
      <c r="P12" s="94">
        <v>86</v>
      </c>
      <c r="Q12" s="55">
        <f t="shared" si="1"/>
        <v>0.72268907563025209</v>
      </c>
      <c r="R12" s="40"/>
      <c r="S12" s="40"/>
      <c r="T12" s="40"/>
    </row>
    <row r="13" spans="1:20" x14ac:dyDescent="0.25">
      <c r="A13" s="90"/>
      <c r="B13" s="54">
        <v>0</v>
      </c>
      <c r="C13" s="73">
        <v>103.5</v>
      </c>
      <c r="D13" s="73">
        <v>84</v>
      </c>
      <c r="E13" s="55">
        <f t="shared" si="2"/>
        <v>0.81159420289855078</v>
      </c>
      <c r="F13" s="40"/>
      <c r="G13" s="80"/>
      <c r="H13" s="22">
        <v>0</v>
      </c>
      <c r="I13" s="21">
        <v>103</v>
      </c>
      <c r="J13" s="21">
        <v>74.5</v>
      </c>
      <c r="K13" s="23">
        <f t="shared" si="0"/>
        <v>0.72330097087378642</v>
      </c>
      <c r="L13" s="40"/>
      <c r="M13" s="90"/>
      <c r="N13" s="54">
        <v>0</v>
      </c>
      <c r="O13" s="73">
        <v>123</v>
      </c>
      <c r="P13" s="94">
        <v>100</v>
      </c>
      <c r="Q13" s="55">
        <f t="shared" si="1"/>
        <v>0.81300813008130079</v>
      </c>
      <c r="R13" s="40"/>
      <c r="S13" s="40"/>
      <c r="T13" s="40"/>
    </row>
    <row r="14" spans="1:20" x14ac:dyDescent="0.25">
      <c r="A14" s="90"/>
      <c r="B14" s="54">
        <v>0</v>
      </c>
      <c r="C14" s="73">
        <v>108</v>
      </c>
      <c r="D14" s="73">
        <v>78</v>
      </c>
      <c r="E14" s="55">
        <f t="shared" si="2"/>
        <v>0.72222222222222221</v>
      </c>
      <c r="F14" s="40"/>
      <c r="G14" s="80"/>
      <c r="H14" s="22">
        <v>0</v>
      </c>
      <c r="I14" s="21">
        <v>105</v>
      </c>
      <c r="J14" s="21">
        <v>72</v>
      </c>
      <c r="K14" s="23">
        <f t="shared" si="0"/>
        <v>0.68571428571428572</v>
      </c>
      <c r="L14" s="40"/>
      <c r="M14" s="90"/>
      <c r="N14" s="72">
        <v>1</v>
      </c>
      <c r="O14" s="73">
        <v>121</v>
      </c>
      <c r="P14" s="95">
        <v>78</v>
      </c>
      <c r="Q14" s="55">
        <f>P14/O14</f>
        <v>0.64462809917355368</v>
      </c>
      <c r="R14" s="40"/>
      <c r="S14" s="40"/>
      <c r="T14" s="40"/>
    </row>
    <row r="15" spans="1:20" x14ac:dyDescent="0.25">
      <c r="A15" s="90"/>
      <c r="B15" s="54">
        <v>1</v>
      </c>
      <c r="C15" s="73">
        <v>85</v>
      </c>
      <c r="D15" s="73">
        <v>61</v>
      </c>
      <c r="E15" s="55">
        <f>D15/C15</f>
        <v>0.71764705882352942</v>
      </c>
      <c r="F15" s="40"/>
      <c r="G15" s="80"/>
      <c r="H15" s="22">
        <v>0</v>
      </c>
      <c r="I15" s="21">
        <v>120</v>
      </c>
      <c r="J15" s="21">
        <v>84.5</v>
      </c>
      <c r="K15" s="23">
        <f t="shared" si="0"/>
        <v>0.70416666666666672</v>
      </c>
      <c r="L15" s="40"/>
      <c r="M15" s="90"/>
      <c r="N15" s="54">
        <v>1</v>
      </c>
      <c r="O15" s="73">
        <v>117.5</v>
      </c>
      <c r="P15" s="95">
        <v>84</v>
      </c>
      <c r="Q15" s="55">
        <f t="shared" ref="Q15:Q19" si="3">P15/O15</f>
        <v>0.71489361702127663</v>
      </c>
      <c r="R15" s="40"/>
      <c r="S15" s="40"/>
      <c r="T15" s="40"/>
    </row>
    <row r="16" spans="1:20" x14ac:dyDescent="0.25">
      <c r="A16" s="90"/>
      <c r="B16" s="54">
        <v>1</v>
      </c>
      <c r="C16" s="73">
        <v>100</v>
      </c>
      <c r="D16" s="73">
        <v>70</v>
      </c>
      <c r="E16" s="55">
        <f>D16/C16</f>
        <v>0.7</v>
      </c>
      <c r="F16" s="40"/>
      <c r="G16" s="80"/>
      <c r="H16" s="22">
        <v>0</v>
      </c>
      <c r="I16" s="21">
        <v>109</v>
      </c>
      <c r="J16" s="21">
        <v>85</v>
      </c>
      <c r="K16" s="23">
        <f>J16/I16</f>
        <v>0.77981651376146788</v>
      </c>
      <c r="L16" s="40"/>
      <c r="M16" s="90"/>
      <c r="N16" s="54">
        <v>1</v>
      </c>
      <c r="O16" s="73">
        <v>120.5</v>
      </c>
      <c r="P16" s="95">
        <v>81</v>
      </c>
      <c r="Q16" s="55">
        <f t="shared" si="3"/>
        <v>0.67219917012448138</v>
      </c>
      <c r="R16" s="40"/>
      <c r="S16" s="40"/>
      <c r="T16" s="40"/>
    </row>
    <row r="17" spans="1:20" x14ac:dyDescent="0.25">
      <c r="A17" s="90"/>
      <c r="B17" s="54">
        <v>1</v>
      </c>
      <c r="C17" s="73">
        <v>112</v>
      </c>
      <c r="D17" s="73">
        <v>82</v>
      </c>
      <c r="E17" s="55">
        <f>D17/C17</f>
        <v>0.7321428571428571</v>
      </c>
      <c r="F17" s="40"/>
      <c r="G17" s="80"/>
      <c r="H17" s="22">
        <v>0</v>
      </c>
      <c r="I17" s="21">
        <v>115</v>
      </c>
      <c r="J17" s="21">
        <v>84</v>
      </c>
      <c r="K17" s="23">
        <f>J17/I17</f>
        <v>0.73043478260869565</v>
      </c>
      <c r="L17" s="40"/>
      <c r="M17" s="90"/>
      <c r="N17" s="54">
        <v>1</v>
      </c>
      <c r="O17" s="73">
        <v>108</v>
      </c>
      <c r="P17" s="95">
        <v>70</v>
      </c>
      <c r="Q17" s="55">
        <f t="shared" si="3"/>
        <v>0.64814814814814814</v>
      </c>
      <c r="R17" s="40"/>
      <c r="S17" s="40"/>
      <c r="T17" s="40"/>
    </row>
    <row r="18" spans="1:20" x14ac:dyDescent="0.25">
      <c r="A18" s="90"/>
      <c r="B18" s="54">
        <v>1</v>
      </c>
      <c r="C18" s="73">
        <v>110</v>
      </c>
      <c r="D18" s="73">
        <v>85</v>
      </c>
      <c r="E18" s="55">
        <f t="shared" ref="E18:E20" si="4">D18/C18</f>
        <v>0.77272727272727271</v>
      </c>
      <c r="F18" s="40"/>
      <c r="G18" s="80"/>
      <c r="H18" s="22">
        <v>0</v>
      </c>
      <c r="I18" s="21">
        <v>110</v>
      </c>
      <c r="J18" s="29">
        <v>70</v>
      </c>
      <c r="K18" s="23">
        <f>J18/I18</f>
        <v>0.63636363636363635</v>
      </c>
      <c r="L18" s="40"/>
      <c r="M18" s="90"/>
      <c r="N18" s="54">
        <v>1</v>
      </c>
      <c r="O18" s="73">
        <v>107</v>
      </c>
      <c r="P18" s="95">
        <v>73</v>
      </c>
      <c r="Q18" s="55">
        <f t="shared" si="3"/>
        <v>0.68224299065420557</v>
      </c>
      <c r="R18" s="40"/>
      <c r="S18" s="40"/>
      <c r="T18" s="40"/>
    </row>
    <row r="19" spans="1:20" ht="15.75" thickBot="1" x14ac:dyDescent="0.3">
      <c r="A19" s="90"/>
      <c r="B19" s="54">
        <v>1</v>
      </c>
      <c r="C19" s="73">
        <v>118</v>
      </c>
      <c r="D19" s="73">
        <v>78</v>
      </c>
      <c r="E19" s="55">
        <f t="shared" si="4"/>
        <v>0.66101694915254239</v>
      </c>
      <c r="F19" s="40"/>
      <c r="G19" s="80"/>
      <c r="H19" s="22">
        <v>0</v>
      </c>
      <c r="I19" s="21">
        <v>111</v>
      </c>
      <c r="J19" s="29">
        <v>84.5</v>
      </c>
      <c r="K19" s="23">
        <f t="shared" ref="K19:K24" si="5">J19/I19</f>
        <v>0.76126126126126126</v>
      </c>
      <c r="L19" s="40"/>
      <c r="M19" s="90"/>
      <c r="N19" s="58">
        <v>1</v>
      </c>
      <c r="O19" s="85">
        <v>113</v>
      </c>
      <c r="P19" s="96">
        <v>60</v>
      </c>
      <c r="Q19" s="36">
        <f t="shared" si="3"/>
        <v>0.53097345132743368</v>
      </c>
      <c r="R19" s="40"/>
      <c r="S19" s="40"/>
      <c r="T19" s="40"/>
    </row>
    <row r="20" spans="1:20" ht="15.75" thickBot="1" x14ac:dyDescent="0.3">
      <c r="A20" s="90"/>
      <c r="B20" s="58">
        <v>1</v>
      </c>
      <c r="C20" s="85">
        <v>110</v>
      </c>
      <c r="D20" s="85">
        <v>75.5</v>
      </c>
      <c r="E20" s="60">
        <f t="shared" si="4"/>
        <v>0.6863636363636364</v>
      </c>
      <c r="F20" s="40"/>
      <c r="G20" s="80"/>
      <c r="H20" s="22">
        <v>0</v>
      </c>
      <c r="I20" s="21">
        <v>120</v>
      </c>
      <c r="J20" s="29">
        <v>77</v>
      </c>
      <c r="K20" s="23">
        <f t="shared" si="5"/>
        <v>0.64166666666666672</v>
      </c>
      <c r="L20" s="40"/>
      <c r="M20" s="40"/>
      <c r="N20" s="40"/>
      <c r="O20" s="40"/>
      <c r="P20" s="40"/>
      <c r="Q20" s="40"/>
      <c r="R20" s="40"/>
      <c r="S20" s="40"/>
      <c r="T20" s="40"/>
    </row>
    <row r="21" spans="1:20" x14ac:dyDescent="0.25">
      <c r="A21" s="40"/>
      <c r="B21" s="40"/>
      <c r="C21" s="40"/>
      <c r="D21" s="40"/>
      <c r="E21" s="40"/>
      <c r="F21" s="40"/>
      <c r="G21" s="80"/>
      <c r="H21" s="22">
        <v>0</v>
      </c>
      <c r="I21" s="21">
        <v>112</v>
      </c>
      <c r="J21" s="29">
        <v>88</v>
      </c>
      <c r="K21" s="23">
        <f t="shared" si="5"/>
        <v>0.7857142857142857</v>
      </c>
      <c r="L21" s="40"/>
      <c r="M21" s="40"/>
      <c r="N21" s="40"/>
      <c r="O21" s="40"/>
      <c r="P21" s="40"/>
      <c r="Q21" s="40"/>
      <c r="R21" s="40"/>
      <c r="S21" s="40"/>
      <c r="T21" s="40"/>
    </row>
    <row r="22" spans="1:20" x14ac:dyDescent="0.25">
      <c r="A22" s="40"/>
      <c r="B22" s="40"/>
      <c r="C22" s="40"/>
      <c r="D22" s="40"/>
      <c r="E22" s="40"/>
      <c r="F22" s="40"/>
      <c r="G22" s="80"/>
      <c r="H22" s="22">
        <v>0</v>
      </c>
      <c r="I22" s="21">
        <v>116</v>
      </c>
      <c r="J22" s="29">
        <v>91</v>
      </c>
      <c r="K22" s="23">
        <f t="shared" si="5"/>
        <v>0.78448275862068961</v>
      </c>
      <c r="L22" s="40"/>
      <c r="M22" s="40"/>
      <c r="N22" s="40"/>
      <c r="O22" s="40"/>
      <c r="P22" s="40"/>
      <c r="Q22" s="40"/>
      <c r="R22" s="40"/>
      <c r="S22" s="40"/>
      <c r="T22" s="40"/>
    </row>
    <row r="23" spans="1:20" x14ac:dyDescent="0.25">
      <c r="A23" s="40"/>
      <c r="B23" s="40"/>
      <c r="C23" s="40"/>
      <c r="D23" s="40"/>
      <c r="E23" s="40"/>
      <c r="F23" s="40"/>
      <c r="G23" s="80"/>
      <c r="H23" s="22">
        <v>0</v>
      </c>
      <c r="I23" s="21">
        <v>113</v>
      </c>
      <c r="J23" s="29">
        <v>78</v>
      </c>
      <c r="K23" s="23">
        <f t="shared" si="5"/>
        <v>0.69026548672566368</v>
      </c>
      <c r="L23" s="40"/>
      <c r="M23" s="40"/>
      <c r="N23" s="40"/>
      <c r="O23" s="40"/>
      <c r="P23" s="40"/>
      <c r="Q23" s="40"/>
      <c r="R23" s="40"/>
      <c r="S23" s="40"/>
      <c r="T23" s="40"/>
    </row>
    <row r="24" spans="1:20" x14ac:dyDescent="0.25">
      <c r="A24" s="40"/>
      <c r="B24" s="40"/>
      <c r="C24" s="40"/>
      <c r="D24" s="40"/>
      <c r="E24" s="40"/>
      <c r="F24" s="40"/>
      <c r="G24" s="80"/>
      <c r="H24" s="22">
        <v>0</v>
      </c>
      <c r="I24" s="21">
        <v>113</v>
      </c>
      <c r="J24" s="29">
        <v>83.5</v>
      </c>
      <c r="K24" s="23">
        <f t="shared" si="5"/>
        <v>0.73893805309734517</v>
      </c>
      <c r="L24" s="40"/>
      <c r="M24" s="40"/>
      <c r="N24" s="40"/>
      <c r="O24" s="40"/>
      <c r="P24" s="40"/>
      <c r="Q24" s="40"/>
      <c r="R24" s="40"/>
      <c r="S24" s="40"/>
      <c r="T24" s="40"/>
    </row>
    <row r="25" spans="1:20" x14ac:dyDescent="0.25">
      <c r="A25" s="40"/>
      <c r="B25" s="40"/>
      <c r="C25" s="40"/>
      <c r="D25" s="40"/>
      <c r="E25" s="40"/>
      <c r="F25" s="40"/>
      <c r="G25" s="80"/>
      <c r="H25" s="22">
        <v>1</v>
      </c>
      <c r="I25" s="21">
        <v>90</v>
      </c>
      <c r="J25" s="21">
        <v>60</v>
      </c>
      <c r="K25" s="23">
        <f>J25/I25</f>
        <v>0.66666666666666663</v>
      </c>
      <c r="L25" s="40"/>
      <c r="M25" s="40"/>
      <c r="N25" s="40"/>
      <c r="O25" s="40"/>
      <c r="P25" s="40"/>
      <c r="Q25" s="40"/>
      <c r="R25" s="40"/>
      <c r="S25" s="40"/>
      <c r="T25" s="40"/>
    </row>
    <row r="26" spans="1:20" x14ac:dyDescent="0.25">
      <c r="A26" s="40"/>
      <c r="B26" s="40"/>
      <c r="C26" s="40"/>
      <c r="D26" s="40"/>
      <c r="E26" s="40"/>
      <c r="F26" s="40"/>
      <c r="G26" s="80"/>
      <c r="H26" s="22">
        <v>1</v>
      </c>
      <c r="I26" s="21">
        <v>90</v>
      </c>
      <c r="J26" s="21">
        <v>64</v>
      </c>
      <c r="K26" s="23">
        <f t="shared" ref="K26:K32" si="6">J26/I26</f>
        <v>0.71111111111111114</v>
      </c>
      <c r="L26" s="40"/>
      <c r="M26" s="40"/>
      <c r="N26" s="40"/>
      <c r="O26" s="40"/>
      <c r="P26" s="40"/>
      <c r="Q26" s="40"/>
      <c r="R26" s="40"/>
      <c r="S26" s="40"/>
      <c r="T26" s="40"/>
    </row>
    <row r="27" spans="1:20" x14ac:dyDescent="0.25">
      <c r="A27" s="40"/>
      <c r="B27" s="40"/>
      <c r="C27" s="40"/>
      <c r="D27" s="40"/>
      <c r="E27" s="40"/>
      <c r="F27" s="40"/>
      <c r="G27" s="80"/>
      <c r="H27" s="22">
        <v>1</v>
      </c>
      <c r="I27" s="21">
        <v>104</v>
      </c>
      <c r="J27" s="21">
        <v>71</v>
      </c>
      <c r="K27" s="23">
        <f t="shared" si="6"/>
        <v>0.68269230769230771</v>
      </c>
      <c r="L27" s="40"/>
      <c r="M27" s="40"/>
      <c r="N27" s="40"/>
      <c r="O27" s="40"/>
      <c r="P27" s="40"/>
      <c r="Q27" s="40"/>
      <c r="R27" s="40"/>
      <c r="S27" s="40"/>
      <c r="T27" s="40"/>
    </row>
    <row r="28" spans="1:20" x14ac:dyDescent="0.25">
      <c r="A28" s="40"/>
      <c r="B28" s="40"/>
      <c r="C28" s="40"/>
      <c r="D28" s="40"/>
      <c r="E28" s="40"/>
      <c r="F28" s="40"/>
      <c r="G28" s="40"/>
      <c r="H28" s="22">
        <v>1</v>
      </c>
      <c r="I28" s="21">
        <v>98</v>
      </c>
      <c r="J28" s="21">
        <v>70</v>
      </c>
      <c r="K28" s="23">
        <f t="shared" si="6"/>
        <v>0.7142857142857143</v>
      </c>
      <c r="L28" s="40"/>
      <c r="M28" s="40"/>
      <c r="N28" s="40"/>
      <c r="O28" s="40"/>
      <c r="P28" s="40"/>
      <c r="Q28" s="40"/>
      <c r="R28" s="40"/>
      <c r="S28" s="40"/>
      <c r="T28" s="40"/>
    </row>
    <row r="29" spans="1:20" x14ac:dyDescent="0.25">
      <c r="A29" s="40"/>
      <c r="B29" s="40"/>
      <c r="C29" s="40"/>
      <c r="D29" s="40"/>
      <c r="E29" s="40"/>
      <c r="F29" s="40"/>
      <c r="G29" s="40"/>
      <c r="H29" s="22">
        <v>1</v>
      </c>
      <c r="I29" s="21">
        <v>113</v>
      </c>
      <c r="J29" s="21">
        <v>85</v>
      </c>
      <c r="K29" s="23">
        <f t="shared" si="6"/>
        <v>0.75221238938053092</v>
      </c>
      <c r="L29" s="40"/>
      <c r="M29" s="40"/>
      <c r="N29" s="40"/>
      <c r="O29" s="40"/>
      <c r="P29" s="40"/>
      <c r="Q29" s="40"/>
      <c r="R29" s="40"/>
      <c r="S29" s="40"/>
      <c r="T29" s="40"/>
    </row>
    <row r="30" spans="1:20" x14ac:dyDescent="0.25">
      <c r="A30" s="40"/>
      <c r="B30" s="40"/>
      <c r="C30" s="40"/>
      <c r="D30" s="40"/>
      <c r="E30" s="40"/>
      <c r="F30" s="40"/>
      <c r="G30" s="40"/>
      <c r="H30" s="22">
        <v>1</v>
      </c>
      <c r="I30" s="21">
        <v>103</v>
      </c>
      <c r="J30" s="21">
        <v>54.5</v>
      </c>
      <c r="K30" s="23">
        <f t="shared" si="6"/>
        <v>0.529126213592233</v>
      </c>
      <c r="L30" s="40"/>
      <c r="M30" s="40"/>
      <c r="N30" s="40"/>
      <c r="O30" s="40"/>
      <c r="P30" s="40"/>
      <c r="Q30" s="40"/>
      <c r="R30" s="40"/>
      <c r="S30" s="40"/>
      <c r="T30" s="40"/>
    </row>
    <row r="31" spans="1:20" x14ac:dyDescent="0.25">
      <c r="A31" s="40"/>
      <c r="B31" s="40"/>
      <c r="C31" s="40"/>
      <c r="D31" s="40"/>
      <c r="E31" s="40"/>
      <c r="F31" s="40"/>
      <c r="G31" s="40"/>
      <c r="H31" s="22">
        <v>1</v>
      </c>
      <c r="I31" s="21">
        <v>120</v>
      </c>
      <c r="J31" s="21">
        <v>86</v>
      </c>
      <c r="K31" s="23">
        <f t="shared" si="6"/>
        <v>0.71666666666666667</v>
      </c>
      <c r="L31" s="40"/>
      <c r="M31" s="40"/>
      <c r="N31" s="40"/>
      <c r="O31" s="40"/>
      <c r="P31" s="40"/>
      <c r="Q31" s="40"/>
      <c r="R31" s="40"/>
      <c r="S31" s="40"/>
      <c r="T31" s="40"/>
    </row>
    <row r="32" spans="1:20" x14ac:dyDescent="0.25">
      <c r="A32" s="40"/>
      <c r="B32" s="40"/>
      <c r="C32" s="40"/>
      <c r="D32" s="40"/>
      <c r="E32" s="40"/>
      <c r="F32" s="40"/>
      <c r="G32" s="40"/>
      <c r="H32" s="22">
        <v>1</v>
      </c>
      <c r="I32" s="21">
        <v>124</v>
      </c>
      <c r="J32" s="21">
        <v>77</v>
      </c>
      <c r="K32" s="23">
        <f t="shared" si="6"/>
        <v>0.62096774193548387</v>
      </c>
      <c r="L32" s="40"/>
      <c r="M32" s="40"/>
      <c r="N32" s="40"/>
      <c r="O32" s="40"/>
      <c r="P32" s="40"/>
      <c r="Q32" s="40"/>
      <c r="R32" s="40"/>
      <c r="S32" s="40"/>
      <c r="T32" s="40"/>
    </row>
    <row r="33" spans="1:20" x14ac:dyDescent="0.25">
      <c r="A33" s="40"/>
      <c r="B33" s="40"/>
      <c r="C33" s="40"/>
      <c r="D33" s="40"/>
      <c r="E33" s="40"/>
      <c r="F33" s="40"/>
      <c r="G33" s="40"/>
      <c r="H33" s="22">
        <v>1</v>
      </c>
      <c r="I33" s="21">
        <v>90</v>
      </c>
      <c r="J33" s="97">
        <v>60</v>
      </c>
      <c r="K33" s="23">
        <f>J33/I33</f>
        <v>0.66666666666666663</v>
      </c>
      <c r="L33" s="40"/>
      <c r="M33" s="40"/>
      <c r="N33" s="40"/>
      <c r="O33" s="40"/>
      <c r="P33" s="40"/>
      <c r="Q33" s="40"/>
      <c r="R33" s="40"/>
      <c r="S33" s="40"/>
      <c r="T33" s="40"/>
    </row>
    <row r="34" spans="1:20" x14ac:dyDescent="0.25">
      <c r="A34" s="40"/>
      <c r="B34" s="40"/>
      <c r="C34" s="40"/>
      <c r="D34" s="40"/>
      <c r="E34" s="40"/>
      <c r="F34" s="40"/>
      <c r="G34" s="40"/>
      <c r="H34" s="22">
        <v>1</v>
      </c>
      <c r="I34" s="21">
        <v>111</v>
      </c>
      <c r="J34" s="97">
        <v>45</v>
      </c>
      <c r="K34" s="23">
        <f>J34/I34</f>
        <v>0.40540540540540543</v>
      </c>
      <c r="L34" s="40"/>
      <c r="M34" s="40"/>
      <c r="N34" s="40"/>
      <c r="O34" s="40"/>
      <c r="P34" s="40"/>
      <c r="Q34" s="40"/>
      <c r="R34" s="40"/>
      <c r="S34" s="40"/>
      <c r="T34" s="40"/>
    </row>
    <row r="35" spans="1:20" x14ac:dyDescent="0.25">
      <c r="A35" s="40"/>
      <c r="B35" s="40"/>
      <c r="C35" s="40"/>
      <c r="D35" s="40"/>
      <c r="E35" s="40"/>
      <c r="F35" s="40"/>
      <c r="G35" s="40"/>
      <c r="H35" s="22">
        <v>1</v>
      </c>
      <c r="I35" s="21">
        <v>104</v>
      </c>
      <c r="J35" s="97">
        <v>59</v>
      </c>
      <c r="K35" s="98">
        <f>J35/I35</f>
        <v>0.56730769230769229</v>
      </c>
      <c r="L35" s="40"/>
      <c r="M35" s="40"/>
      <c r="N35" s="40"/>
      <c r="O35" s="40"/>
      <c r="P35" s="40"/>
      <c r="Q35" s="40"/>
      <c r="R35" s="40"/>
      <c r="S35" s="40"/>
      <c r="T35" s="40"/>
    </row>
    <row r="36" spans="1:20" x14ac:dyDescent="0.25">
      <c r="A36" s="40"/>
      <c r="B36" s="40"/>
      <c r="C36" s="40"/>
      <c r="D36" s="40"/>
      <c r="E36" s="40"/>
      <c r="F36" s="40"/>
      <c r="G36" s="40"/>
      <c r="H36" s="22">
        <v>1</v>
      </c>
      <c r="I36" s="21">
        <v>111</v>
      </c>
      <c r="J36" s="97">
        <v>76</v>
      </c>
      <c r="K36" s="98">
        <f t="shared" ref="K36:K43" si="7">J36/I36</f>
        <v>0.68468468468468469</v>
      </c>
      <c r="L36" s="40"/>
      <c r="M36" s="40"/>
      <c r="N36" s="40"/>
      <c r="O36" s="40"/>
      <c r="P36" s="40"/>
      <c r="Q36" s="40"/>
      <c r="R36" s="40"/>
      <c r="S36" s="40"/>
      <c r="T36" s="40"/>
    </row>
    <row r="37" spans="1:20" x14ac:dyDescent="0.25">
      <c r="A37" s="40"/>
      <c r="B37" s="40"/>
      <c r="C37" s="40"/>
      <c r="D37" s="40"/>
      <c r="E37" s="40"/>
      <c r="F37" s="40"/>
      <c r="G37" s="40"/>
      <c r="H37" s="22">
        <v>1</v>
      </c>
      <c r="I37" s="21">
        <v>95</v>
      </c>
      <c r="J37" s="97">
        <v>62</v>
      </c>
      <c r="K37" s="98">
        <f t="shared" si="7"/>
        <v>0.65263157894736845</v>
      </c>
      <c r="L37" s="40"/>
      <c r="M37" s="40"/>
      <c r="N37" s="40"/>
      <c r="O37" s="40"/>
      <c r="P37" s="40"/>
      <c r="Q37" s="40"/>
      <c r="R37" s="40"/>
      <c r="S37" s="40"/>
      <c r="T37" s="40"/>
    </row>
    <row r="38" spans="1:20" x14ac:dyDescent="0.25">
      <c r="A38" s="40"/>
      <c r="B38" s="40"/>
      <c r="C38" s="40"/>
      <c r="D38" s="40"/>
      <c r="E38" s="40"/>
      <c r="F38" s="40"/>
      <c r="G38" s="40"/>
      <c r="H38" s="22">
        <v>1</v>
      </c>
      <c r="I38" s="21">
        <v>104</v>
      </c>
      <c r="J38" s="97">
        <v>74</v>
      </c>
      <c r="K38" s="98">
        <f t="shared" si="7"/>
        <v>0.71153846153846156</v>
      </c>
      <c r="L38" s="40"/>
      <c r="M38" s="40"/>
      <c r="N38" s="40"/>
      <c r="O38" s="40"/>
      <c r="P38" s="40"/>
      <c r="Q38" s="40"/>
      <c r="R38" s="40"/>
      <c r="S38" s="40"/>
      <c r="T38" s="40"/>
    </row>
    <row r="39" spans="1:20" x14ac:dyDescent="0.25">
      <c r="A39" s="40"/>
      <c r="B39" s="40"/>
      <c r="C39" s="40"/>
      <c r="D39" s="40"/>
      <c r="E39" s="40"/>
      <c r="F39" s="40"/>
      <c r="G39" s="40"/>
      <c r="H39" s="22">
        <v>1</v>
      </c>
      <c r="I39" s="21">
        <v>104</v>
      </c>
      <c r="J39" s="97">
        <v>81</v>
      </c>
      <c r="K39" s="98">
        <f t="shared" si="7"/>
        <v>0.77884615384615385</v>
      </c>
      <c r="L39" s="40"/>
      <c r="M39" s="40"/>
      <c r="N39" s="40"/>
      <c r="O39" s="40"/>
      <c r="P39" s="40"/>
      <c r="Q39" s="40"/>
      <c r="R39" s="40"/>
      <c r="S39" s="40"/>
      <c r="T39" s="40"/>
    </row>
    <row r="40" spans="1:20" x14ac:dyDescent="0.25">
      <c r="A40" s="40"/>
      <c r="B40" s="40"/>
      <c r="C40" s="40"/>
      <c r="D40" s="40"/>
      <c r="E40" s="40"/>
      <c r="F40" s="40"/>
      <c r="G40" s="40"/>
      <c r="H40" s="22">
        <v>1</v>
      </c>
      <c r="I40" s="21">
        <v>105</v>
      </c>
      <c r="J40" s="97">
        <v>60</v>
      </c>
      <c r="K40" s="98">
        <f t="shared" si="7"/>
        <v>0.5714285714285714</v>
      </c>
      <c r="L40" s="40"/>
      <c r="M40" s="40"/>
      <c r="N40" s="40"/>
      <c r="O40" s="40"/>
      <c r="P40" s="40"/>
      <c r="Q40" s="40"/>
      <c r="R40" s="40"/>
      <c r="S40" s="40"/>
      <c r="T40" s="40"/>
    </row>
    <row r="41" spans="1:20" x14ac:dyDescent="0.25">
      <c r="A41" s="40"/>
      <c r="B41" s="40"/>
      <c r="C41" s="40"/>
      <c r="D41" s="40"/>
      <c r="E41" s="40"/>
      <c r="F41" s="40"/>
      <c r="G41" s="40"/>
      <c r="H41" s="22">
        <v>1</v>
      </c>
      <c r="I41" s="21">
        <v>110</v>
      </c>
      <c r="J41" s="97">
        <v>61</v>
      </c>
      <c r="K41" s="98">
        <f t="shared" si="7"/>
        <v>0.55454545454545456</v>
      </c>
      <c r="L41" s="40"/>
      <c r="M41" s="40"/>
      <c r="N41" s="40"/>
      <c r="O41" s="40"/>
      <c r="P41" s="40"/>
      <c r="Q41" s="40"/>
      <c r="R41" s="40"/>
      <c r="S41" s="40"/>
      <c r="T41" s="40"/>
    </row>
    <row r="42" spans="1:20" x14ac:dyDescent="0.25">
      <c r="A42" s="40"/>
      <c r="B42" s="40"/>
      <c r="C42" s="40"/>
      <c r="D42" s="40"/>
      <c r="E42" s="40"/>
      <c r="F42" s="40"/>
      <c r="G42" s="40"/>
      <c r="H42" s="22">
        <v>1</v>
      </c>
      <c r="I42" s="21">
        <v>117</v>
      </c>
      <c r="J42" s="97">
        <v>75</v>
      </c>
      <c r="K42" s="98">
        <f t="shared" si="7"/>
        <v>0.64102564102564108</v>
      </c>
      <c r="L42" s="40"/>
      <c r="M42" s="40"/>
      <c r="N42" s="40"/>
      <c r="O42" s="40"/>
      <c r="P42" s="40"/>
      <c r="Q42" s="40"/>
      <c r="R42" s="40"/>
      <c r="S42" s="40"/>
      <c r="T42" s="40"/>
    </row>
    <row r="43" spans="1:20" ht="15.75" thickBot="1" x14ac:dyDescent="0.3">
      <c r="A43" s="40"/>
      <c r="B43" s="40"/>
      <c r="C43" s="40"/>
      <c r="D43" s="40"/>
      <c r="E43" s="40"/>
      <c r="F43" s="40"/>
      <c r="G43" s="40"/>
      <c r="H43" s="24">
        <v>1</v>
      </c>
      <c r="I43" s="25">
        <v>112</v>
      </c>
      <c r="J43" s="99">
        <v>77</v>
      </c>
      <c r="K43" s="100">
        <f t="shared" si="7"/>
        <v>0.6875</v>
      </c>
      <c r="L43" s="40"/>
      <c r="M43" s="40"/>
      <c r="N43" s="40"/>
      <c r="O43" s="40"/>
      <c r="P43" s="40"/>
      <c r="Q43" s="40"/>
      <c r="R43" s="40"/>
      <c r="S43" s="40"/>
      <c r="T43" s="40"/>
    </row>
    <row r="44" spans="1:20" x14ac:dyDescent="0.25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</row>
    <row r="45" spans="1:20" x14ac:dyDescent="0.25">
      <c r="A45" s="40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</row>
    <row r="46" spans="1:20" x14ac:dyDescent="0.25">
      <c r="A46" s="40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</row>
    <row r="47" spans="1:20" x14ac:dyDescent="0.25">
      <c r="A47" s="40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</row>
    <row r="48" spans="1:20" x14ac:dyDescent="0.25">
      <c r="A48" s="40"/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</row>
    <row r="49" spans="1:20" x14ac:dyDescent="0.25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</row>
    <row r="50" spans="1:20" x14ac:dyDescent="0.25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</row>
    <row r="51" spans="1:20" x14ac:dyDescent="0.25">
      <c r="A51" s="40"/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</row>
    <row r="52" spans="1:20" x14ac:dyDescent="0.25">
      <c r="A52" s="86" t="s">
        <v>54</v>
      </c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R52" s="40"/>
      <c r="S52" s="40"/>
      <c r="T52" s="40"/>
    </row>
    <row r="53" spans="1:20" ht="15.75" thickBot="1" x14ac:dyDescent="0.3">
      <c r="A53" s="40"/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</row>
    <row r="54" spans="1:20" x14ac:dyDescent="0.25">
      <c r="A54" s="40"/>
      <c r="B54" s="101" t="s">
        <v>0</v>
      </c>
      <c r="C54" s="102"/>
      <c r="D54" s="103"/>
      <c r="E54" s="40"/>
      <c r="F54" s="40"/>
      <c r="G54" s="40"/>
      <c r="H54" s="69" t="s">
        <v>32</v>
      </c>
      <c r="I54" s="70"/>
      <c r="J54" s="71"/>
      <c r="K54" s="40"/>
      <c r="L54" s="40"/>
      <c r="M54" s="40"/>
      <c r="N54" s="69" t="s">
        <v>35</v>
      </c>
      <c r="O54" s="70"/>
      <c r="P54" s="71"/>
      <c r="Q54" s="40"/>
      <c r="R54" s="40"/>
      <c r="S54" s="40"/>
      <c r="T54" s="40"/>
    </row>
    <row r="55" spans="1:20" x14ac:dyDescent="0.25">
      <c r="A55" s="90"/>
      <c r="B55" s="91" t="s">
        <v>28</v>
      </c>
      <c r="C55" s="90" t="s">
        <v>33</v>
      </c>
      <c r="D55" s="92" t="s">
        <v>34</v>
      </c>
      <c r="E55" s="40"/>
      <c r="F55" s="40"/>
      <c r="G55" s="90"/>
      <c r="H55" s="91" t="s">
        <v>28</v>
      </c>
      <c r="I55" s="90" t="s">
        <v>33</v>
      </c>
      <c r="J55" s="92" t="s">
        <v>34</v>
      </c>
      <c r="K55" s="40"/>
      <c r="L55" s="40"/>
      <c r="M55" s="90"/>
      <c r="N55" s="91" t="s">
        <v>28</v>
      </c>
      <c r="O55" s="90" t="s">
        <v>33</v>
      </c>
      <c r="P55" s="92" t="s">
        <v>34</v>
      </c>
      <c r="Q55" s="40"/>
      <c r="R55" s="40"/>
      <c r="S55" s="40"/>
      <c r="T55" s="40"/>
    </row>
    <row r="56" spans="1:20" x14ac:dyDescent="0.25">
      <c r="A56" s="73"/>
      <c r="B56" s="54">
        <v>0</v>
      </c>
      <c r="C56" s="73">
        <v>9.7000000000000003E-2</v>
      </c>
      <c r="D56" s="55">
        <v>0.12233009708737864</v>
      </c>
      <c r="E56" s="40"/>
      <c r="F56" s="40"/>
      <c r="G56" s="90"/>
      <c r="H56" s="54">
        <v>0</v>
      </c>
      <c r="I56" s="73">
        <v>0.154</v>
      </c>
      <c r="J56" s="55">
        <f>(I56-0.0025)/0.1633</f>
        <v>0.92774035517452536</v>
      </c>
      <c r="K56" s="40"/>
      <c r="L56" s="40"/>
      <c r="M56" s="90"/>
      <c r="N56" s="54">
        <v>0</v>
      </c>
      <c r="O56" s="73">
        <v>0.218</v>
      </c>
      <c r="P56" s="55">
        <f>(O56-0.0465)/0.1411</f>
        <v>1.2154500354358611</v>
      </c>
      <c r="Q56" s="40"/>
      <c r="R56" s="40"/>
      <c r="S56" s="40"/>
      <c r="T56" s="40"/>
    </row>
    <row r="57" spans="1:20" x14ac:dyDescent="0.25">
      <c r="A57" s="73"/>
      <c r="B57" s="54">
        <v>0</v>
      </c>
      <c r="C57" s="73">
        <v>0.121</v>
      </c>
      <c r="D57" s="55">
        <v>0.58834951456310669</v>
      </c>
      <c r="E57" s="40"/>
      <c r="F57" s="40"/>
      <c r="G57" s="104"/>
      <c r="H57" s="33">
        <v>0</v>
      </c>
      <c r="I57" s="32">
        <v>0.14799999999999999</v>
      </c>
      <c r="J57" s="17">
        <f t="shared" ref="J57:J75" si="8">(I57-0.0025)/0.1633</f>
        <v>0.89099816289038569</v>
      </c>
      <c r="K57" s="40"/>
      <c r="L57" s="40"/>
      <c r="M57" s="104"/>
      <c r="N57" s="33">
        <v>0</v>
      </c>
      <c r="O57" s="32">
        <v>0.26900000000000002</v>
      </c>
      <c r="P57" s="55">
        <f t="shared" ref="P57:P68" si="9">(O57-0.0465)/0.1411</f>
        <v>1.5768958185683914</v>
      </c>
      <c r="Q57" s="40"/>
      <c r="R57" s="40"/>
      <c r="S57" s="40"/>
      <c r="T57" s="40"/>
    </row>
    <row r="58" spans="1:20" x14ac:dyDescent="0.25">
      <c r="A58" s="105"/>
      <c r="B58" s="54">
        <v>0</v>
      </c>
      <c r="C58" s="73">
        <v>0.104</v>
      </c>
      <c r="D58" s="55">
        <v>0.25825242718446589</v>
      </c>
      <c r="E58" s="40"/>
      <c r="F58" s="40"/>
      <c r="G58" s="90"/>
      <c r="H58" s="54">
        <v>0</v>
      </c>
      <c r="I58" s="73">
        <v>0.248</v>
      </c>
      <c r="J58" s="55">
        <f t="shared" si="8"/>
        <v>1.5033680342927127</v>
      </c>
      <c r="K58" s="40"/>
      <c r="L58" s="40"/>
      <c r="M58" s="90"/>
      <c r="N58" s="54">
        <v>0</v>
      </c>
      <c r="O58" s="73">
        <v>0.215</v>
      </c>
      <c r="P58" s="55">
        <f t="shared" si="9"/>
        <v>1.1941885187810062</v>
      </c>
      <c r="Q58" s="40"/>
      <c r="R58" s="40"/>
      <c r="S58" s="40"/>
      <c r="T58" s="40"/>
    </row>
    <row r="59" spans="1:20" x14ac:dyDescent="0.25">
      <c r="A59" s="73"/>
      <c r="B59" s="54">
        <v>1</v>
      </c>
      <c r="C59" s="73">
        <v>0.107</v>
      </c>
      <c r="D59" s="55">
        <v>0.31650485436893194</v>
      </c>
      <c r="E59" s="40"/>
      <c r="F59" s="40"/>
      <c r="G59" s="90"/>
      <c r="H59" s="54">
        <v>0</v>
      </c>
      <c r="I59" s="73">
        <v>0.26900000000000002</v>
      </c>
      <c r="J59" s="55">
        <f t="shared" si="8"/>
        <v>1.6319657072872016</v>
      </c>
      <c r="K59" s="40"/>
      <c r="L59" s="40"/>
      <c r="M59" s="90"/>
      <c r="N59" s="54">
        <v>0</v>
      </c>
      <c r="O59" s="73">
        <v>0.16</v>
      </c>
      <c r="P59" s="55">
        <f t="shared" si="9"/>
        <v>0.80439404677533666</v>
      </c>
      <c r="Q59" s="40"/>
      <c r="R59" s="40"/>
      <c r="S59" s="40"/>
      <c r="T59" s="40"/>
    </row>
    <row r="60" spans="1:20" x14ac:dyDescent="0.25">
      <c r="A60" s="73"/>
      <c r="B60" s="54">
        <v>1</v>
      </c>
      <c r="C60" s="73">
        <v>0.104</v>
      </c>
      <c r="D60" s="55">
        <v>0.25825242718446589</v>
      </c>
      <c r="E60" s="40"/>
      <c r="F60" s="40"/>
      <c r="G60" s="104"/>
      <c r="H60" s="54">
        <v>0</v>
      </c>
      <c r="I60" s="73">
        <v>0.26900000000000002</v>
      </c>
      <c r="J60" s="55">
        <f t="shared" si="8"/>
        <v>1.6319657072872016</v>
      </c>
      <c r="K60" s="40"/>
      <c r="L60" s="40"/>
      <c r="M60" s="104"/>
      <c r="N60" s="54">
        <v>0</v>
      </c>
      <c r="O60" s="73">
        <v>0.28499999999999998</v>
      </c>
      <c r="P60" s="55">
        <f>(O60-0.0465)/0.1411</f>
        <v>1.6902905740609495</v>
      </c>
      <c r="Q60" s="40"/>
      <c r="R60" s="40"/>
      <c r="S60" s="40"/>
      <c r="T60" s="40"/>
    </row>
    <row r="61" spans="1:20" x14ac:dyDescent="0.25">
      <c r="A61" s="105"/>
      <c r="B61" s="54">
        <v>1</v>
      </c>
      <c r="C61" s="73">
        <v>0.112</v>
      </c>
      <c r="D61" s="55">
        <v>0.41359223300970877</v>
      </c>
      <c r="E61" s="40"/>
      <c r="F61" s="40"/>
      <c r="G61" s="90"/>
      <c r="H61" s="54">
        <v>0</v>
      </c>
      <c r="I61" s="73">
        <v>0.25900000000000001</v>
      </c>
      <c r="J61" s="55">
        <f t="shared" si="8"/>
        <v>1.5707287201469688</v>
      </c>
      <c r="K61" s="40"/>
      <c r="L61" s="40"/>
      <c r="M61" s="90"/>
      <c r="N61" s="72">
        <v>1</v>
      </c>
      <c r="O61" s="32">
        <v>0.27600000000000002</v>
      </c>
      <c r="P61" s="55">
        <f>(O61-0.0465)/0.1411</f>
        <v>1.6265060240963858</v>
      </c>
      <c r="Q61" s="40"/>
      <c r="R61" s="40"/>
      <c r="S61" s="40"/>
      <c r="T61" s="40"/>
    </row>
    <row r="62" spans="1:20" ht="15.75" thickBot="1" x14ac:dyDescent="0.3">
      <c r="A62" s="73"/>
      <c r="B62" s="34">
        <v>1</v>
      </c>
      <c r="C62" s="35">
        <v>0.108</v>
      </c>
      <c r="D62" s="36">
        <v>0.33592233009708733</v>
      </c>
      <c r="E62" s="40"/>
      <c r="F62" s="40"/>
      <c r="G62" s="90"/>
      <c r="H62" s="54">
        <v>0</v>
      </c>
      <c r="I62" s="73">
        <v>0.18</v>
      </c>
      <c r="J62" s="55">
        <f t="shared" si="8"/>
        <v>1.0869565217391304</v>
      </c>
      <c r="K62" s="40"/>
      <c r="L62" s="40"/>
      <c r="M62" s="90"/>
      <c r="N62" s="72">
        <v>1</v>
      </c>
      <c r="O62" s="73">
        <v>0.214</v>
      </c>
      <c r="P62" s="55">
        <f>(O62-0.0465)/0.1411</f>
        <v>1.1871013465627214</v>
      </c>
      <c r="Q62" s="40"/>
      <c r="R62" s="40"/>
      <c r="S62" s="40"/>
      <c r="T62" s="40"/>
    </row>
    <row r="63" spans="1:20" x14ac:dyDescent="0.25">
      <c r="A63" s="73"/>
      <c r="B63" s="40"/>
      <c r="C63" s="40"/>
      <c r="D63" s="40"/>
      <c r="E63" s="40"/>
      <c r="F63" s="40"/>
      <c r="G63" s="104"/>
      <c r="H63" s="54">
        <v>0</v>
      </c>
      <c r="I63" s="73">
        <v>0.185</v>
      </c>
      <c r="J63" s="55">
        <f t="shared" si="8"/>
        <v>1.1175750153092467</v>
      </c>
      <c r="K63" s="40"/>
      <c r="L63" s="40"/>
      <c r="M63" s="104"/>
      <c r="N63" s="72">
        <v>1</v>
      </c>
      <c r="O63" s="73">
        <v>0.14699999999999999</v>
      </c>
      <c r="P63" s="55">
        <f>(O63-0.0465)/0.1411</f>
        <v>0.7122608079376328</v>
      </c>
      <c r="Q63" s="40"/>
      <c r="R63" s="40"/>
      <c r="S63" s="40"/>
      <c r="T63" s="40"/>
    </row>
    <row r="64" spans="1:20" x14ac:dyDescent="0.25">
      <c r="A64" s="73"/>
      <c r="B64" s="40"/>
      <c r="C64" s="40"/>
      <c r="D64" s="40"/>
      <c r="E64" s="40"/>
      <c r="F64" s="40"/>
      <c r="G64" s="90"/>
      <c r="H64" s="54">
        <v>0</v>
      </c>
      <c r="I64" s="73">
        <v>0.24299999999999999</v>
      </c>
      <c r="J64" s="55">
        <f t="shared" si="8"/>
        <v>1.4727495407225963</v>
      </c>
      <c r="K64" s="40"/>
      <c r="L64" s="40"/>
      <c r="M64" s="90"/>
      <c r="N64" s="72">
        <v>1</v>
      </c>
      <c r="O64" s="73">
        <v>0.26400000000000001</v>
      </c>
      <c r="P64" s="55">
        <f>(O64-0.0465)/0.1411</f>
        <v>1.5414599574769667</v>
      </c>
      <c r="Q64" s="40"/>
      <c r="R64" s="40"/>
      <c r="S64" s="40"/>
      <c r="T64" s="40"/>
    </row>
    <row r="65" spans="1:20" x14ac:dyDescent="0.25">
      <c r="A65" s="73"/>
      <c r="B65" s="40"/>
      <c r="C65" s="40"/>
      <c r="D65" s="40"/>
      <c r="E65" s="40"/>
      <c r="F65" s="40"/>
      <c r="G65" s="90"/>
      <c r="H65" s="54">
        <v>1</v>
      </c>
      <c r="I65" s="73">
        <v>0.246</v>
      </c>
      <c r="J65" s="55">
        <f>(I65-0.0025)/0.1633</f>
        <v>1.4911206368646661</v>
      </c>
      <c r="K65" s="40"/>
      <c r="L65" s="40"/>
      <c r="M65" s="90"/>
      <c r="N65" s="72">
        <v>1</v>
      </c>
      <c r="O65" s="73">
        <v>0.28399999999999997</v>
      </c>
      <c r="P65" s="55">
        <f>(O65-0.0465)/0.1411</f>
        <v>1.6832034018426647</v>
      </c>
      <c r="Q65" s="40"/>
      <c r="R65" s="40"/>
      <c r="S65" s="40"/>
      <c r="T65" s="40"/>
    </row>
    <row r="66" spans="1:20" x14ac:dyDescent="0.25">
      <c r="A66" s="105"/>
      <c r="B66" s="73"/>
      <c r="C66" s="73"/>
      <c r="D66" s="73"/>
      <c r="E66" s="40"/>
      <c r="F66" s="40"/>
      <c r="G66" s="104"/>
      <c r="H66" s="54">
        <v>1</v>
      </c>
      <c r="I66" s="73">
        <v>0.26400000000000001</v>
      </c>
      <c r="J66" s="55">
        <f>(I66-0.0025)/0.1633</f>
        <v>1.6013472137170852</v>
      </c>
      <c r="K66" s="40"/>
      <c r="L66" s="40"/>
      <c r="M66" s="104"/>
      <c r="N66" s="72">
        <v>1</v>
      </c>
      <c r="O66" s="73">
        <v>0.29299999999999998</v>
      </c>
      <c r="P66" s="55">
        <f>(O66-0.0465)/0.1411</f>
        <v>1.7469879518072289</v>
      </c>
      <c r="Q66" s="40"/>
      <c r="R66" s="40"/>
      <c r="S66" s="40"/>
      <c r="T66" s="40"/>
    </row>
    <row r="67" spans="1:20" ht="15.75" thickBot="1" x14ac:dyDescent="0.3">
      <c r="A67" s="105"/>
      <c r="B67" s="105"/>
      <c r="C67" s="105"/>
      <c r="D67" s="105"/>
      <c r="E67" s="40"/>
      <c r="F67" s="40"/>
      <c r="G67" s="90"/>
      <c r="H67" s="54">
        <v>1</v>
      </c>
      <c r="I67" s="73">
        <v>0.254</v>
      </c>
      <c r="J67" s="55">
        <f>(I67-0.0025)/0.1633</f>
        <v>1.5401102265768525</v>
      </c>
      <c r="K67" s="40"/>
      <c r="L67" s="40"/>
      <c r="M67" s="90"/>
      <c r="N67" s="75">
        <v>1</v>
      </c>
      <c r="O67" s="85">
        <v>0.14699999999999999</v>
      </c>
      <c r="P67" s="60">
        <f>(O67-0.0465)/0.1411</f>
        <v>0.7122608079376328</v>
      </c>
      <c r="Q67" s="40"/>
      <c r="R67" s="40"/>
      <c r="S67" s="40"/>
      <c r="T67" s="40"/>
    </row>
    <row r="68" spans="1:20" x14ac:dyDescent="0.25">
      <c r="A68" s="40"/>
      <c r="B68" s="40"/>
      <c r="C68" s="40"/>
      <c r="D68" s="40"/>
      <c r="E68" s="40"/>
      <c r="F68" s="40"/>
      <c r="G68" s="90"/>
      <c r="H68" s="54">
        <v>1</v>
      </c>
      <c r="I68" s="73">
        <v>0.28100000000000003</v>
      </c>
      <c r="J68" s="55">
        <f>(I68-0.0025)/0.1633</f>
        <v>1.7054500918554809</v>
      </c>
      <c r="K68" s="40"/>
      <c r="L68" s="40"/>
      <c r="M68" s="90"/>
      <c r="N68" s="40"/>
      <c r="O68" s="40"/>
      <c r="P68" s="40"/>
      <c r="Q68" s="40"/>
      <c r="R68" s="40"/>
      <c r="S68" s="40"/>
      <c r="T68" s="40"/>
    </row>
    <row r="69" spans="1:20" x14ac:dyDescent="0.25">
      <c r="A69" s="40"/>
      <c r="B69" s="40"/>
      <c r="C69" s="40"/>
      <c r="D69" s="40"/>
      <c r="E69" s="40"/>
      <c r="F69" s="40"/>
      <c r="G69" s="104"/>
      <c r="H69" s="54">
        <v>1</v>
      </c>
      <c r="I69" s="73">
        <v>0.28999999999999998</v>
      </c>
      <c r="J69" s="55">
        <f>(I69-0.0025)/0.1633</f>
        <v>1.76056338028169</v>
      </c>
      <c r="K69" s="40"/>
      <c r="L69" s="40"/>
      <c r="M69" s="73"/>
      <c r="N69" s="73"/>
      <c r="O69" s="73"/>
      <c r="P69" s="73"/>
      <c r="Q69" s="40"/>
      <c r="R69" s="40"/>
      <c r="S69" s="40"/>
      <c r="T69" s="40"/>
    </row>
    <row r="70" spans="1:20" x14ac:dyDescent="0.25">
      <c r="A70" s="40"/>
      <c r="B70" s="40"/>
      <c r="C70" s="40"/>
      <c r="D70" s="40"/>
      <c r="E70" s="40"/>
      <c r="F70" s="40"/>
      <c r="G70" s="90"/>
      <c r="H70" s="54">
        <v>1</v>
      </c>
      <c r="I70" s="73">
        <v>0.21299999999999999</v>
      </c>
      <c r="J70" s="55">
        <f>(I70-0.0025)/0.1633</f>
        <v>1.2890385793018984</v>
      </c>
      <c r="K70" s="40"/>
      <c r="L70" s="40"/>
      <c r="M70" s="40"/>
      <c r="N70" s="40"/>
      <c r="O70" s="40"/>
      <c r="P70" s="40"/>
      <c r="Q70" s="40"/>
      <c r="R70" s="40"/>
      <c r="S70" s="40"/>
      <c r="T70" s="40"/>
    </row>
    <row r="71" spans="1:20" x14ac:dyDescent="0.25">
      <c r="A71" s="40"/>
      <c r="B71" s="40"/>
      <c r="C71" s="40"/>
      <c r="D71" s="40"/>
      <c r="E71" s="40"/>
      <c r="F71" s="40"/>
      <c r="G71" s="90"/>
      <c r="H71" s="54">
        <v>1</v>
      </c>
      <c r="I71" s="73">
        <v>0.23799999999999999</v>
      </c>
      <c r="J71" s="55">
        <f>(I71-0.0025)/0.1633</f>
        <v>1.44213104715248</v>
      </c>
      <c r="K71" s="40"/>
      <c r="L71" s="40"/>
      <c r="M71" s="40"/>
      <c r="N71" s="40"/>
      <c r="O71" s="40"/>
      <c r="P71" s="40"/>
      <c r="Q71" s="40"/>
      <c r="R71" s="40"/>
      <c r="S71" s="40"/>
      <c r="T71" s="40"/>
    </row>
    <row r="72" spans="1:20" x14ac:dyDescent="0.25">
      <c r="A72" s="40"/>
      <c r="B72" s="40"/>
      <c r="C72" s="40"/>
      <c r="D72" s="40"/>
      <c r="E72" s="40"/>
      <c r="F72" s="40"/>
      <c r="G72" s="104"/>
      <c r="H72" s="54">
        <v>1</v>
      </c>
      <c r="I72" s="73">
        <v>0.23699999999999999</v>
      </c>
      <c r="J72" s="55">
        <f>(I72-0.0025)/0.1633</f>
        <v>1.4360073484384568</v>
      </c>
      <c r="K72" s="40"/>
      <c r="L72" s="40"/>
      <c r="M72" s="40"/>
      <c r="N72" s="40"/>
      <c r="O72" s="40"/>
      <c r="P72" s="40"/>
      <c r="Q72" s="40"/>
      <c r="R72" s="40"/>
      <c r="S72" s="40"/>
      <c r="T72" s="40"/>
    </row>
    <row r="73" spans="1:20" x14ac:dyDescent="0.25">
      <c r="A73" s="40"/>
      <c r="B73" s="40"/>
      <c r="C73" s="40"/>
      <c r="D73" s="40"/>
      <c r="E73" s="40"/>
      <c r="F73" s="40"/>
      <c r="G73" s="90"/>
      <c r="H73" s="54">
        <v>1</v>
      </c>
      <c r="I73" s="73">
        <v>0.23200000000000001</v>
      </c>
      <c r="J73" s="55">
        <f>(I73-0.0025)/0.1633</f>
        <v>1.4053888548683404</v>
      </c>
      <c r="K73" s="40"/>
      <c r="L73" s="40"/>
      <c r="M73" s="40"/>
      <c r="N73" s="40"/>
      <c r="O73" s="40"/>
      <c r="P73" s="40"/>
      <c r="Q73" s="40"/>
      <c r="R73" s="40"/>
      <c r="S73" s="40"/>
      <c r="T73" s="40"/>
    </row>
    <row r="74" spans="1:20" ht="15.75" thickBot="1" x14ac:dyDescent="0.3">
      <c r="A74" s="40"/>
      <c r="B74" s="40"/>
      <c r="C74" s="40"/>
      <c r="D74" s="40"/>
      <c r="E74" s="40"/>
      <c r="F74" s="40"/>
      <c r="G74" s="90"/>
      <c r="H74" s="58">
        <v>1</v>
      </c>
      <c r="I74" s="85">
        <v>0.23300000000000001</v>
      </c>
      <c r="J74" s="60">
        <f>(I74-0.0025)/0.1633</f>
        <v>1.4115125535823638</v>
      </c>
      <c r="K74" s="40"/>
      <c r="L74" s="40"/>
      <c r="M74" s="40"/>
      <c r="N74" s="40"/>
      <c r="O74" s="40"/>
      <c r="P74" s="40"/>
      <c r="Q74" s="40"/>
      <c r="R74" s="40"/>
      <c r="S74" s="40"/>
      <c r="T74" s="40"/>
    </row>
    <row r="75" spans="1:20" x14ac:dyDescent="0.25">
      <c r="A75" s="40"/>
      <c r="B75" s="40"/>
      <c r="C75" s="40"/>
      <c r="D75" s="40"/>
      <c r="E75" s="40"/>
      <c r="F75" s="40"/>
      <c r="G75" s="104"/>
      <c r="H75" s="73"/>
      <c r="I75" s="73"/>
      <c r="J75" s="73"/>
      <c r="K75" s="40"/>
      <c r="L75" s="40"/>
      <c r="M75" s="40"/>
      <c r="N75" s="40"/>
      <c r="O75" s="40"/>
      <c r="P75" s="40"/>
      <c r="Q75" s="40"/>
      <c r="R75" s="40"/>
      <c r="S75" s="40"/>
      <c r="T75" s="40"/>
    </row>
    <row r="76" spans="1:20" x14ac:dyDescent="0.25">
      <c r="A76" s="40"/>
      <c r="B76" s="40"/>
      <c r="C76" s="40"/>
      <c r="D76" s="40"/>
      <c r="E76" s="40"/>
      <c r="F76" s="40"/>
      <c r="G76" s="73"/>
      <c r="H76" s="73"/>
      <c r="I76" s="106"/>
      <c r="J76" s="106"/>
      <c r="K76" s="40"/>
      <c r="L76" s="40"/>
      <c r="M76" s="40"/>
      <c r="N76" s="40"/>
      <c r="O76" s="40"/>
      <c r="P76" s="40"/>
      <c r="Q76" s="40"/>
      <c r="R76" s="40"/>
      <c r="S76" s="40"/>
      <c r="T76" s="40"/>
    </row>
    <row r="77" spans="1:20" x14ac:dyDescent="0.25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</row>
    <row r="78" spans="1:20" x14ac:dyDescent="0.25">
      <c r="G78" s="48"/>
      <c r="H78" s="48"/>
      <c r="I78" s="48"/>
      <c r="J78" s="48"/>
      <c r="M78" s="48"/>
      <c r="N78" s="48"/>
      <c r="O78" s="48"/>
      <c r="P78" s="48"/>
    </row>
    <row r="80" spans="1:20" x14ac:dyDescent="0.25">
      <c r="G80" s="10"/>
      <c r="I80" s="10"/>
      <c r="J80" s="10"/>
    </row>
    <row r="81" spans="7:15" x14ac:dyDescent="0.25">
      <c r="M81" s="10"/>
      <c r="O81" s="10"/>
    </row>
    <row r="86" spans="7:15" x14ac:dyDescent="0.25">
      <c r="M86" s="10"/>
      <c r="O86" s="10"/>
    </row>
    <row r="88" spans="7:15" x14ac:dyDescent="0.25">
      <c r="G88" s="10"/>
      <c r="I88" s="10"/>
      <c r="J88" s="11"/>
    </row>
  </sheetData>
  <mergeCells count="10">
    <mergeCell ref="B54:D54"/>
    <mergeCell ref="N54:P54"/>
    <mergeCell ref="H54:J54"/>
    <mergeCell ref="A5:T5"/>
    <mergeCell ref="A52:Q52"/>
    <mergeCell ref="B6:E6"/>
    <mergeCell ref="H6:K6"/>
    <mergeCell ref="N6:Q6"/>
    <mergeCell ref="A3:T3"/>
    <mergeCell ref="A1:T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C8" sqref="C8"/>
    </sheetView>
  </sheetViews>
  <sheetFormatPr defaultRowHeight="15" x14ac:dyDescent="0.25"/>
  <sheetData>
    <row r="1" spans="1:20" ht="15.75" x14ac:dyDescent="0.25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3" spans="1:20" x14ac:dyDescent="0.25">
      <c r="A3" s="4" t="s">
        <v>1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6" spans="1:20" ht="15.75" thickBot="1" x14ac:dyDescent="0.3"/>
    <row r="7" spans="1:20" x14ac:dyDescent="0.25">
      <c r="B7" s="52" t="s">
        <v>69</v>
      </c>
      <c r="C7" s="53"/>
      <c r="D7" s="40"/>
      <c r="E7" s="52" t="s">
        <v>70</v>
      </c>
      <c r="F7" s="53"/>
      <c r="H7" s="52" t="s">
        <v>71</v>
      </c>
      <c r="I7" s="53"/>
      <c r="J7" s="40"/>
      <c r="K7" s="40"/>
    </row>
    <row r="8" spans="1:20" x14ac:dyDescent="0.25">
      <c r="B8" s="54" t="s">
        <v>28</v>
      </c>
      <c r="C8" s="55" t="s">
        <v>55</v>
      </c>
      <c r="D8" s="40"/>
      <c r="E8" s="54" t="s">
        <v>28</v>
      </c>
      <c r="F8" s="55" t="s">
        <v>55</v>
      </c>
      <c r="H8" s="54" t="s">
        <v>28</v>
      </c>
      <c r="I8" s="55" t="s">
        <v>55</v>
      </c>
      <c r="J8" s="40"/>
      <c r="K8" s="40"/>
    </row>
    <row r="9" spans="1:20" x14ac:dyDescent="0.25">
      <c r="A9" s="10"/>
      <c r="B9" s="33">
        <v>0</v>
      </c>
      <c r="C9" s="56">
        <v>2153.785561357889</v>
      </c>
      <c r="D9" s="40"/>
      <c r="E9" s="54">
        <v>0</v>
      </c>
      <c r="F9" s="57">
        <v>5497</v>
      </c>
      <c r="H9" s="54">
        <v>0</v>
      </c>
      <c r="I9" s="55">
        <v>1631.5</v>
      </c>
      <c r="J9" s="40"/>
      <c r="K9" s="40"/>
    </row>
    <row r="10" spans="1:20" x14ac:dyDescent="0.25">
      <c r="A10" s="10"/>
      <c r="B10" s="33">
        <v>0</v>
      </c>
      <c r="C10" s="56">
        <v>5007.2222867924211</v>
      </c>
      <c r="D10" s="40"/>
      <c r="E10" s="54">
        <v>0</v>
      </c>
      <c r="F10" s="57">
        <v>5128</v>
      </c>
      <c r="H10" s="54">
        <v>0</v>
      </c>
      <c r="I10" s="55">
        <v>1904.1</v>
      </c>
      <c r="J10" s="40"/>
      <c r="K10" s="40"/>
    </row>
    <row r="11" spans="1:20" x14ac:dyDescent="0.25">
      <c r="A11" s="10"/>
      <c r="B11" s="33">
        <v>0</v>
      </c>
      <c r="C11" s="56">
        <v>2620.2514122704129</v>
      </c>
      <c r="D11" s="40"/>
      <c r="E11" s="54">
        <v>0</v>
      </c>
      <c r="F11" s="57">
        <v>4354</v>
      </c>
      <c r="H11" s="54">
        <v>0</v>
      </c>
      <c r="I11" s="55">
        <v>1706.6</v>
      </c>
      <c r="J11" s="40"/>
      <c r="K11" s="40"/>
    </row>
    <row r="12" spans="1:20" x14ac:dyDescent="0.25">
      <c r="A12" s="10"/>
      <c r="B12" s="33">
        <v>0</v>
      </c>
      <c r="C12" s="56">
        <v>5035.6938998450551</v>
      </c>
      <c r="D12" s="40"/>
      <c r="E12" s="54">
        <v>1</v>
      </c>
      <c r="F12" s="57">
        <v>1754</v>
      </c>
      <c r="H12" s="54">
        <v>0</v>
      </c>
      <c r="I12" s="55">
        <v>5062.6000000000004</v>
      </c>
      <c r="J12" s="40"/>
      <c r="K12" s="40"/>
    </row>
    <row r="13" spans="1:20" x14ac:dyDescent="0.25">
      <c r="A13" s="10"/>
      <c r="B13" s="33">
        <v>0</v>
      </c>
      <c r="C13" s="56">
        <v>3059.3071162536116</v>
      </c>
      <c r="D13" s="40"/>
      <c r="E13" s="54">
        <v>1</v>
      </c>
      <c r="F13" s="57">
        <v>1858</v>
      </c>
      <c r="H13" s="54">
        <v>1</v>
      </c>
      <c r="I13" s="55">
        <v>3724.8</v>
      </c>
      <c r="J13" s="40"/>
      <c r="K13" s="40"/>
    </row>
    <row r="14" spans="1:20" x14ac:dyDescent="0.25">
      <c r="A14" s="49"/>
      <c r="B14" s="33">
        <v>0</v>
      </c>
      <c r="C14" s="56">
        <v>9234.294596080761</v>
      </c>
      <c r="D14" s="40"/>
      <c r="E14" s="54">
        <v>1</v>
      </c>
      <c r="F14" s="57">
        <v>2939</v>
      </c>
      <c r="H14" s="54">
        <v>1</v>
      </c>
      <c r="I14" s="55">
        <v>4464.8</v>
      </c>
      <c r="J14" s="40"/>
      <c r="K14" s="40"/>
    </row>
    <row r="15" spans="1:20" x14ac:dyDescent="0.25">
      <c r="A15" s="10"/>
      <c r="B15" s="33">
        <v>0</v>
      </c>
      <c r="C15" s="56">
        <v>6152.8352025665863</v>
      </c>
      <c r="D15" s="40"/>
      <c r="E15" s="54">
        <v>1</v>
      </c>
      <c r="F15" s="57">
        <v>2779</v>
      </c>
      <c r="H15" s="54">
        <v>1</v>
      </c>
      <c r="I15" s="55">
        <v>3589</v>
      </c>
      <c r="J15" s="40"/>
      <c r="K15" s="40"/>
    </row>
    <row r="16" spans="1:20" ht="15.75" thickBot="1" x14ac:dyDescent="0.3">
      <c r="A16" s="10"/>
      <c r="B16" s="33">
        <v>0</v>
      </c>
      <c r="C16" s="56">
        <v>4222.219719296244</v>
      </c>
      <c r="D16" s="40"/>
      <c r="E16" s="58">
        <v>1</v>
      </c>
      <c r="F16" s="59">
        <v>2161</v>
      </c>
      <c r="H16" s="58">
        <v>1</v>
      </c>
      <c r="I16" s="60">
        <v>3270.2</v>
      </c>
      <c r="J16" s="40"/>
      <c r="K16" s="40"/>
    </row>
    <row r="17" spans="1:13" x14ac:dyDescent="0.25">
      <c r="A17" s="10"/>
      <c r="B17" s="33">
        <v>0</v>
      </c>
      <c r="C17" s="56">
        <v>3095.9385135557795</v>
      </c>
      <c r="D17" s="40"/>
      <c r="E17" s="42"/>
      <c r="F17" s="42"/>
      <c r="G17" s="42"/>
      <c r="H17" s="50"/>
      <c r="I17" s="40"/>
      <c r="J17" s="40"/>
      <c r="K17" s="40"/>
      <c r="L17" s="40"/>
      <c r="M17" s="40"/>
    </row>
    <row r="18" spans="1:13" x14ac:dyDescent="0.25">
      <c r="A18" s="10"/>
      <c r="B18" s="33">
        <v>0</v>
      </c>
      <c r="C18" s="56">
        <v>2943.3151845606094</v>
      </c>
      <c r="D18" s="40"/>
      <c r="E18" s="40"/>
      <c r="F18" s="40"/>
      <c r="G18" s="40"/>
      <c r="H18" s="51"/>
      <c r="I18" s="40"/>
      <c r="J18" s="40"/>
      <c r="K18" s="40"/>
      <c r="L18" s="40"/>
      <c r="M18" s="40"/>
    </row>
    <row r="19" spans="1:13" x14ac:dyDescent="0.25">
      <c r="B19" s="54">
        <v>1</v>
      </c>
      <c r="C19" s="57">
        <v>3507.6389134111641</v>
      </c>
      <c r="D19" s="40"/>
      <c r="E19" s="40"/>
      <c r="F19" s="40"/>
      <c r="G19" s="40"/>
      <c r="H19" s="51"/>
      <c r="I19" s="40"/>
      <c r="J19" s="40"/>
      <c r="K19" s="40"/>
      <c r="L19" s="40"/>
      <c r="M19" s="40"/>
    </row>
    <row r="20" spans="1:13" x14ac:dyDescent="0.25">
      <c r="B20" s="54">
        <v>1</v>
      </c>
      <c r="C20" s="57">
        <v>5302.2367577409968</v>
      </c>
      <c r="D20" s="40"/>
      <c r="E20" s="40"/>
      <c r="F20" s="40"/>
      <c r="G20" s="40"/>
      <c r="H20" s="51"/>
      <c r="I20" s="40"/>
      <c r="J20" s="40"/>
      <c r="K20" s="40"/>
      <c r="L20" s="40"/>
      <c r="M20" s="40"/>
    </row>
    <row r="21" spans="1:13" x14ac:dyDescent="0.25">
      <c r="B21" s="54">
        <v>1</v>
      </c>
      <c r="C21" s="57">
        <v>5682.0513431104346</v>
      </c>
      <c r="D21" s="40"/>
      <c r="E21" s="42"/>
      <c r="F21" s="42"/>
      <c r="G21" s="42"/>
      <c r="H21" s="50"/>
      <c r="I21" s="40"/>
      <c r="J21" s="40"/>
      <c r="K21" s="40"/>
      <c r="L21" s="40"/>
      <c r="M21" s="40"/>
    </row>
    <row r="22" spans="1:13" x14ac:dyDescent="0.25">
      <c r="B22" s="54">
        <v>1</v>
      </c>
      <c r="C22" s="57">
        <v>3395.8251561106163</v>
      </c>
      <c r="D22" s="40"/>
      <c r="E22" s="40"/>
      <c r="F22" s="40"/>
      <c r="G22" s="40"/>
      <c r="H22" s="51"/>
      <c r="I22" s="40"/>
      <c r="J22" s="40"/>
      <c r="K22" s="40"/>
      <c r="L22" s="40"/>
      <c r="M22" s="40"/>
    </row>
    <row r="23" spans="1:13" x14ac:dyDescent="0.25">
      <c r="B23" s="54">
        <v>1</v>
      </c>
      <c r="C23" s="57">
        <v>1997.5899080749082</v>
      </c>
      <c r="D23" s="40"/>
      <c r="E23" s="40"/>
      <c r="F23" s="40"/>
      <c r="G23" s="40"/>
      <c r="H23" s="51"/>
      <c r="I23" s="40"/>
      <c r="J23" s="40"/>
      <c r="K23" s="40"/>
      <c r="L23" s="40"/>
      <c r="M23" s="40"/>
    </row>
    <row r="24" spans="1:13" x14ac:dyDescent="0.25">
      <c r="A24" s="14"/>
      <c r="B24" s="54">
        <v>1</v>
      </c>
      <c r="C24" s="57">
        <v>2849.2502443635881</v>
      </c>
      <c r="D24" s="40"/>
      <c r="E24" s="40"/>
      <c r="F24" s="40"/>
      <c r="G24" s="40"/>
      <c r="H24" s="51"/>
      <c r="I24" s="40"/>
      <c r="J24" s="40"/>
      <c r="K24" s="40"/>
      <c r="L24" s="40"/>
      <c r="M24" s="40"/>
    </row>
    <row r="25" spans="1:13" ht="15.75" thickBot="1" x14ac:dyDescent="0.3">
      <c r="A25" s="14"/>
      <c r="B25" s="58">
        <v>1</v>
      </c>
      <c r="C25" s="59">
        <v>2491.4556375043844</v>
      </c>
      <c r="D25" s="40"/>
      <c r="E25" s="40"/>
      <c r="F25" s="40"/>
      <c r="G25" s="40"/>
      <c r="H25" s="40"/>
      <c r="I25" s="40"/>
      <c r="J25" s="40"/>
      <c r="K25" s="40"/>
      <c r="L25" s="40"/>
      <c r="M25" s="40"/>
    </row>
  </sheetData>
  <mergeCells count="5">
    <mergeCell ref="A3:T3"/>
    <mergeCell ref="A1:S1"/>
    <mergeCell ref="B7:C7"/>
    <mergeCell ref="E7:F7"/>
    <mergeCell ref="H7:I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5"/>
  <sheetViews>
    <sheetView zoomScale="77" zoomScaleNormal="77" workbookViewId="0">
      <selection activeCell="J12" sqref="J12"/>
    </sheetView>
  </sheetViews>
  <sheetFormatPr defaultRowHeight="15" x14ac:dyDescent="0.25"/>
  <sheetData>
    <row r="1" spans="1:27" ht="15.75" x14ac:dyDescent="0.25">
      <c r="A1" s="8" t="s">
        <v>2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3" spans="1:27" ht="36" customHeight="1" x14ac:dyDescent="0.25">
      <c r="A3" s="4" t="s">
        <v>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1:27" x14ac:dyDescent="0.25">
      <c r="B4" s="2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27" x14ac:dyDescent="0.25">
      <c r="B5" s="2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27" x14ac:dyDescent="0.25">
      <c r="A6" s="40"/>
      <c r="B6" s="2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</row>
    <row r="7" spans="1:27" ht="15.75" thickBot="1" x14ac:dyDescent="0.3">
      <c r="A7" s="40"/>
      <c r="B7" s="66"/>
      <c r="C7" s="66"/>
      <c r="D7" s="66"/>
      <c r="E7" s="66"/>
      <c r="F7" s="66"/>
      <c r="G7" s="40"/>
      <c r="H7" s="40"/>
      <c r="I7" s="66"/>
      <c r="J7" s="66"/>
      <c r="K7" s="66"/>
      <c r="L7" s="66"/>
      <c r="M7" s="66"/>
      <c r="N7" s="40"/>
      <c r="O7" s="40"/>
      <c r="P7" s="66"/>
      <c r="Q7" s="66"/>
      <c r="R7" s="66"/>
      <c r="S7" s="66"/>
      <c r="T7" s="66"/>
      <c r="U7" s="40"/>
      <c r="V7" s="40"/>
      <c r="W7" s="66"/>
      <c r="X7" s="66"/>
      <c r="Y7" s="66"/>
      <c r="Z7" s="13"/>
      <c r="AA7" s="13"/>
    </row>
    <row r="8" spans="1:27" x14ac:dyDescent="0.25">
      <c r="A8" s="69" t="s">
        <v>18</v>
      </c>
      <c r="B8" s="70"/>
      <c r="C8" s="70"/>
      <c r="D8" s="71"/>
      <c r="E8" s="67"/>
      <c r="F8" s="67"/>
      <c r="G8" s="40"/>
      <c r="H8" s="69" t="s">
        <v>0</v>
      </c>
      <c r="I8" s="70"/>
      <c r="J8" s="70"/>
      <c r="K8" s="78"/>
      <c r="L8" s="67"/>
      <c r="M8" s="67"/>
      <c r="N8" s="68"/>
      <c r="O8" s="69" t="s">
        <v>16</v>
      </c>
      <c r="P8" s="70"/>
      <c r="Q8" s="70"/>
      <c r="R8" s="71"/>
      <c r="S8" s="67"/>
      <c r="T8" s="67"/>
      <c r="U8" s="68"/>
      <c r="V8" s="69" t="s">
        <v>17</v>
      </c>
      <c r="W8" s="70"/>
      <c r="X8" s="70"/>
      <c r="Y8" s="71"/>
      <c r="Z8" s="65"/>
      <c r="AA8" s="65"/>
    </row>
    <row r="9" spans="1:27" x14ac:dyDescent="0.25">
      <c r="A9" s="72" t="s">
        <v>19</v>
      </c>
      <c r="B9" s="73" t="s">
        <v>20</v>
      </c>
      <c r="C9" s="68" t="s">
        <v>15</v>
      </c>
      <c r="D9" s="74" t="s">
        <v>28</v>
      </c>
      <c r="E9" s="40"/>
      <c r="F9" s="68"/>
      <c r="G9" s="40"/>
      <c r="H9" s="72" t="s">
        <v>19</v>
      </c>
      <c r="I9" s="73" t="s">
        <v>20</v>
      </c>
      <c r="J9" s="68" t="s">
        <v>15</v>
      </c>
      <c r="K9" s="74" t="s">
        <v>28</v>
      </c>
      <c r="L9" s="40"/>
      <c r="M9" s="68"/>
      <c r="N9" s="40"/>
      <c r="O9" s="72" t="s">
        <v>19</v>
      </c>
      <c r="P9" s="73" t="s">
        <v>20</v>
      </c>
      <c r="Q9" s="68" t="s">
        <v>15</v>
      </c>
      <c r="R9" s="74" t="s">
        <v>28</v>
      </c>
      <c r="S9" s="40"/>
      <c r="T9" s="68"/>
      <c r="U9" s="68"/>
      <c r="V9" s="72" t="s">
        <v>19</v>
      </c>
      <c r="W9" s="73" t="s">
        <v>20</v>
      </c>
      <c r="X9" s="68" t="s">
        <v>15</v>
      </c>
      <c r="Y9" s="74" t="s">
        <v>28</v>
      </c>
      <c r="AA9" s="6"/>
    </row>
    <row r="10" spans="1:27" x14ac:dyDescent="0.25">
      <c r="A10" s="72">
        <v>10</v>
      </c>
      <c r="B10" s="68">
        <v>27.5</v>
      </c>
      <c r="C10" s="68">
        <v>2.75</v>
      </c>
      <c r="D10" s="74">
        <v>0</v>
      </c>
      <c r="E10" s="40"/>
      <c r="F10" s="40"/>
      <c r="G10" s="40"/>
      <c r="H10" s="72">
        <v>109</v>
      </c>
      <c r="I10" s="68">
        <v>221</v>
      </c>
      <c r="J10" s="68">
        <v>0.49321266968325794</v>
      </c>
      <c r="K10" s="74">
        <v>0</v>
      </c>
      <c r="L10" s="40"/>
      <c r="M10" s="40"/>
      <c r="N10" s="68"/>
      <c r="O10" s="72">
        <v>109</v>
      </c>
      <c r="P10" s="68">
        <v>377.7</v>
      </c>
      <c r="Q10" s="68">
        <v>0.28858882711146411</v>
      </c>
      <c r="R10" s="55">
        <v>0</v>
      </c>
      <c r="S10" s="40"/>
      <c r="T10" s="40"/>
      <c r="U10" s="68"/>
      <c r="V10" s="72">
        <v>114</v>
      </c>
      <c r="W10" s="68">
        <v>523</v>
      </c>
      <c r="X10" s="68">
        <v>0.21797323135755259</v>
      </c>
      <c r="Y10" s="55">
        <v>0</v>
      </c>
    </row>
    <row r="11" spans="1:27" x14ac:dyDescent="0.25">
      <c r="A11" s="72">
        <v>8</v>
      </c>
      <c r="B11" s="68">
        <v>27.2</v>
      </c>
      <c r="C11" s="68">
        <v>3.4</v>
      </c>
      <c r="D11" s="74">
        <v>0</v>
      </c>
      <c r="E11" s="40"/>
      <c r="F11" s="40"/>
      <c r="G11" s="40"/>
      <c r="H11" s="72">
        <v>114.5</v>
      </c>
      <c r="I11" s="68">
        <v>226</v>
      </c>
      <c r="J11" s="68">
        <v>0.50663716814159288</v>
      </c>
      <c r="K11" s="74">
        <v>0</v>
      </c>
      <c r="L11" s="40"/>
      <c r="M11" s="40"/>
      <c r="N11" s="68"/>
      <c r="O11" s="72">
        <v>115</v>
      </c>
      <c r="P11" s="68">
        <v>321</v>
      </c>
      <c r="Q11" s="68">
        <v>0.35825545171339562</v>
      </c>
      <c r="R11" s="55">
        <v>0</v>
      </c>
      <c r="S11" s="40"/>
      <c r="T11" s="40"/>
      <c r="U11" s="68"/>
      <c r="V11" s="72">
        <v>118</v>
      </c>
      <c r="W11" s="68">
        <v>612</v>
      </c>
      <c r="X11" s="68">
        <v>0.19281045751633988</v>
      </c>
      <c r="Y11" s="55">
        <v>0</v>
      </c>
    </row>
    <row r="12" spans="1:27" x14ac:dyDescent="0.25">
      <c r="A12" s="72">
        <v>8</v>
      </c>
      <c r="B12" s="68">
        <v>27</v>
      </c>
      <c r="C12" s="68">
        <v>3.375</v>
      </c>
      <c r="D12" s="74">
        <v>0</v>
      </c>
      <c r="E12" s="40"/>
      <c r="F12" s="40"/>
      <c r="G12" s="40"/>
      <c r="H12" s="72">
        <v>111</v>
      </c>
      <c r="I12" s="68">
        <v>202</v>
      </c>
      <c r="J12" s="68">
        <v>0.54950495049504955</v>
      </c>
      <c r="K12" s="74">
        <v>0</v>
      </c>
      <c r="L12" s="40"/>
      <c r="M12" s="40"/>
      <c r="N12" s="68"/>
      <c r="O12" s="72">
        <v>110</v>
      </c>
      <c r="P12" s="68">
        <v>397</v>
      </c>
      <c r="Q12" s="68">
        <v>0.2770780856423174</v>
      </c>
      <c r="R12" s="55">
        <v>0</v>
      </c>
      <c r="S12" s="40"/>
      <c r="T12" s="40"/>
      <c r="U12" s="68"/>
      <c r="V12" s="72">
        <v>120</v>
      </c>
      <c r="W12" s="68">
        <v>509</v>
      </c>
      <c r="X12" s="68">
        <v>0.23575638506876229</v>
      </c>
      <c r="Y12" s="55">
        <v>0</v>
      </c>
    </row>
    <row r="13" spans="1:27" x14ac:dyDescent="0.25">
      <c r="A13" s="72">
        <v>10</v>
      </c>
      <c r="B13" s="68">
        <v>26.2</v>
      </c>
      <c r="C13" s="68">
        <v>2.62</v>
      </c>
      <c r="D13" s="74">
        <v>0</v>
      </c>
      <c r="E13" s="40"/>
      <c r="F13" s="40"/>
      <c r="G13" s="40"/>
      <c r="H13" s="72">
        <v>105</v>
      </c>
      <c r="I13" s="68">
        <v>199</v>
      </c>
      <c r="J13" s="68">
        <v>0.52763819095477382</v>
      </c>
      <c r="K13" s="74">
        <v>0</v>
      </c>
      <c r="L13" s="40"/>
      <c r="M13" s="40"/>
      <c r="N13" s="68"/>
      <c r="O13" s="72">
        <v>111</v>
      </c>
      <c r="P13" s="68">
        <v>370</v>
      </c>
      <c r="Q13" s="68">
        <v>0.3</v>
      </c>
      <c r="R13" s="55">
        <v>0</v>
      </c>
      <c r="S13" s="40"/>
      <c r="T13" s="40"/>
      <c r="U13" s="68"/>
      <c r="V13" s="72">
        <v>108</v>
      </c>
      <c r="W13" s="68">
        <v>448</v>
      </c>
      <c r="X13" s="68">
        <v>0.24107142857142858</v>
      </c>
      <c r="Y13" s="55">
        <v>0</v>
      </c>
    </row>
    <row r="14" spans="1:27" x14ac:dyDescent="0.25">
      <c r="A14" s="72">
        <v>10.46</v>
      </c>
      <c r="B14" s="68">
        <v>27</v>
      </c>
      <c r="C14" s="68">
        <v>2.5812619502868066</v>
      </c>
      <c r="D14" s="74">
        <v>0</v>
      </c>
      <c r="E14" s="40"/>
      <c r="F14" s="40"/>
      <c r="G14" s="40"/>
      <c r="H14" s="72">
        <v>113</v>
      </c>
      <c r="I14" s="68">
        <v>224.5</v>
      </c>
      <c r="J14" s="68">
        <v>0.5033407572383074</v>
      </c>
      <c r="K14" s="74">
        <v>0</v>
      </c>
      <c r="L14" s="40"/>
      <c r="M14" s="40"/>
      <c r="N14" s="68"/>
      <c r="O14" s="72">
        <v>120</v>
      </c>
      <c r="P14" s="68">
        <v>432.72</v>
      </c>
      <c r="Q14" s="68">
        <v>0.27731558513588461</v>
      </c>
      <c r="R14" s="55">
        <v>0</v>
      </c>
      <c r="S14" s="40"/>
      <c r="T14" s="40"/>
      <c r="U14" s="68"/>
      <c r="V14" s="72">
        <v>119</v>
      </c>
      <c r="W14" s="68">
        <v>586</v>
      </c>
      <c r="X14" s="68">
        <v>0.2030716723549488</v>
      </c>
      <c r="Y14" s="55">
        <v>0</v>
      </c>
    </row>
    <row r="15" spans="1:27" x14ac:dyDescent="0.25">
      <c r="A15" s="72">
        <v>7</v>
      </c>
      <c r="B15" s="68">
        <v>23</v>
      </c>
      <c r="C15" s="68">
        <v>3.2857142857142856</v>
      </c>
      <c r="D15" s="74">
        <v>1</v>
      </c>
      <c r="E15" s="40"/>
      <c r="F15" s="40"/>
      <c r="G15" s="40"/>
      <c r="H15" s="72">
        <v>106</v>
      </c>
      <c r="I15" s="68">
        <v>192.4</v>
      </c>
      <c r="J15" s="68">
        <v>0.55093555093555091</v>
      </c>
      <c r="K15" s="74">
        <v>0</v>
      </c>
      <c r="L15" s="40"/>
      <c r="M15" s="40"/>
      <c r="N15" s="68"/>
      <c r="O15" s="72">
        <v>112</v>
      </c>
      <c r="P15" s="68">
        <v>431.07</v>
      </c>
      <c r="Q15" s="68">
        <v>0.25981859094810589</v>
      </c>
      <c r="R15" s="55">
        <v>0</v>
      </c>
      <c r="S15" s="40"/>
      <c r="T15" s="40"/>
      <c r="U15" s="68"/>
      <c r="V15" s="72">
        <v>123</v>
      </c>
      <c r="W15" s="68">
        <v>580</v>
      </c>
      <c r="X15" s="68">
        <v>0.21206896551724139</v>
      </c>
      <c r="Y15" s="55">
        <v>0</v>
      </c>
    </row>
    <row r="16" spans="1:27" x14ac:dyDescent="0.25">
      <c r="A16" s="72">
        <v>9.2100000000000009</v>
      </c>
      <c r="B16" s="68">
        <v>19.5</v>
      </c>
      <c r="C16" s="68">
        <v>2.1172638436482081</v>
      </c>
      <c r="D16" s="74">
        <v>1</v>
      </c>
      <c r="E16" s="40"/>
      <c r="F16" s="40"/>
      <c r="G16" s="40"/>
      <c r="H16" s="72">
        <v>111</v>
      </c>
      <c r="I16" s="68">
        <v>191.4</v>
      </c>
      <c r="J16" s="68">
        <v>0.57993730407523514</v>
      </c>
      <c r="K16" s="74">
        <v>1</v>
      </c>
      <c r="L16" s="40"/>
      <c r="M16" s="40"/>
      <c r="N16" s="68"/>
      <c r="O16" s="72">
        <v>116</v>
      </c>
      <c r="P16" s="68">
        <v>417.65</v>
      </c>
      <c r="Q16" s="68">
        <v>0.27774452292589491</v>
      </c>
      <c r="R16" s="55">
        <v>0</v>
      </c>
      <c r="S16" s="40"/>
      <c r="T16" s="40"/>
      <c r="U16" s="68"/>
      <c r="V16" s="72">
        <v>121</v>
      </c>
      <c r="W16" s="68">
        <v>536.5</v>
      </c>
      <c r="X16" s="68">
        <v>0.2255358807082945</v>
      </c>
      <c r="Y16" s="55">
        <v>1</v>
      </c>
    </row>
    <row r="17" spans="1:27" ht="15.75" thickBot="1" x14ac:dyDescent="0.3">
      <c r="A17" s="75">
        <v>8.02</v>
      </c>
      <c r="B17" s="76">
        <v>18</v>
      </c>
      <c r="C17" s="76">
        <v>2.2443890274314215</v>
      </c>
      <c r="D17" s="77">
        <v>1</v>
      </c>
      <c r="E17" s="40"/>
      <c r="F17" s="40"/>
      <c r="G17" s="40"/>
      <c r="H17" s="72">
        <v>108</v>
      </c>
      <c r="I17" s="68">
        <v>201</v>
      </c>
      <c r="J17" s="68">
        <v>0.53731343283582089</v>
      </c>
      <c r="K17" s="74">
        <v>1</v>
      </c>
      <c r="L17" s="40"/>
      <c r="M17" s="40"/>
      <c r="N17" s="68"/>
      <c r="O17" s="72">
        <v>113</v>
      </c>
      <c r="P17" s="68">
        <v>438.31</v>
      </c>
      <c r="Q17" s="68">
        <v>0.25780840044717207</v>
      </c>
      <c r="R17" s="55">
        <v>0</v>
      </c>
      <c r="S17" s="40"/>
      <c r="T17" s="40"/>
      <c r="U17" s="68"/>
      <c r="V17" s="72">
        <v>117.5</v>
      </c>
      <c r="W17" s="68">
        <v>526.5</v>
      </c>
      <c r="X17" s="68">
        <v>0.22317188983855651</v>
      </c>
      <c r="Y17" s="74">
        <v>1</v>
      </c>
      <c r="Z17" s="6"/>
      <c r="AA17" s="6"/>
    </row>
    <row r="18" spans="1:27" x14ac:dyDescent="0.25">
      <c r="A18" s="40"/>
      <c r="B18" s="40"/>
      <c r="C18" s="40"/>
      <c r="D18" s="40"/>
      <c r="E18" s="40"/>
      <c r="F18" s="40"/>
      <c r="G18" s="40"/>
      <c r="H18" s="72">
        <v>108</v>
      </c>
      <c r="I18" s="68">
        <v>214</v>
      </c>
      <c r="J18" s="68">
        <v>0.50467289719626163</v>
      </c>
      <c r="K18" s="74">
        <v>1</v>
      </c>
      <c r="L18" s="40"/>
      <c r="M18" s="40"/>
      <c r="N18" s="68"/>
      <c r="O18" s="72">
        <v>113</v>
      </c>
      <c r="P18" s="68">
        <v>415.46</v>
      </c>
      <c r="Q18" s="68">
        <v>0.27198767631059551</v>
      </c>
      <c r="R18" s="55">
        <v>0</v>
      </c>
      <c r="S18" s="40"/>
      <c r="T18" s="40"/>
      <c r="U18" s="68"/>
      <c r="V18" s="72">
        <v>120.5</v>
      </c>
      <c r="W18" s="68">
        <v>593</v>
      </c>
      <c r="X18" s="68">
        <v>0.20320404721753793</v>
      </c>
      <c r="Y18" s="74">
        <v>1</v>
      </c>
      <c r="Z18" s="6"/>
      <c r="AA18" s="6"/>
    </row>
    <row r="19" spans="1:27" x14ac:dyDescent="0.25">
      <c r="A19" s="40"/>
      <c r="B19" s="40"/>
      <c r="C19" s="40"/>
      <c r="D19" s="40"/>
      <c r="E19" s="40"/>
      <c r="F19" s="40"/>
      <c r="G19" s="40"/>
      <c r="H19" s="72">
        <v>100.5</v>
      </c>
      <c r="I19" s="68">
        <v>215.5</v>
      </c>
      <c r="J19" s="68">
        <v>0.46635730858468677</v>
      </c>
      <c r="K19" s="74">
        <v>1</v>
      </c>
      <c r="L19" s="68"/>
      <c r="M19" s="68"/>
      <c r="N19" s="68"/>
      <c r="O19" s="72">
        <v>90</v>
      </c>
      <c r="P19" s="68">
        <v>403</v>
      </c>
      <c r="Q19" s="68">
        <v>0.22332506203473945</v>
      </c>
      <c r="R19" s="55">
        <v>1</v>
      </c>
      <c r="S19" s="40"/>
      <c r="T19" s="40"/>
      <c r="U19" s="68"/>
      <c r="V19" s="72">
        <v>117.5</v>
      </c>
      <c r="W19" s="68">
        <v>512</v>
      </c>
      <c r="X19" s="68">
        <v>0.2294921875</v>
      </c>
      <c r="Y19" s="74">
        <v>1</v>
      </c>
      <c r="Z19" s="6"/>
      <c r="AA19" s="6"/>
    </row>
    <row r="20" spans="1:27" x14ac:dyDescent="0.25">
      <c r="A20" s="40"/>
      <c r="B20" s="40"/>
      <c r="C20" s="40"/>
      <c r="D20" s="40"/>
      <c r="E20" s="40"/>
      <c r="F20" s="40"/>
      <c r="G20" s="40"/>
      <c r="H20" s="72">
        <v>104</v>
      </c>
      <c r="I20" s="68">
        <v>212</v>
      </c>
      <c r="J20" s="68">
        <v>0.49056603773584906</v>
      </c>
      <c r="K20" s="74">
        <v>1</v>
      </c>
      <c r="L20" s="68"/>
      <c r="M20" s="68"/>
      <c r="N20" s="68"/>
      <c r="O20" s="72">
        <v>111</v>
      </c>
      <c r="P20" s="68">
        <v>367</v>
      </c>
      <c r="Q20" s="68">
        <v>0.3024523160762943</v>
      </c>
      <c r="R20" s="55">
        <v>1</v>
      </c>
      <c r="S20" s="40"/>
      <c r="T20" s="40"/>
      <c r="U20" s="68"/>
      <c r="V20" s="72">
        <v>108</v>
      </c>
      <c r="W20" s="68">
        <v>582</v>
      </c>
      <c r="X20" s="68">
        <v>0.18556701030927836</v>
      </c>
      <c r="Y20" s="74">
        <v>1</v>
      </c>
      <c r="Z20" s="6"/>
      <c r="AA20" s="6"/>
    </row>
    <row r="21" spans="1:27" x14ac:dyDescent="0.25">
      <c r="A21" s="40"/>
      <c r="B21" s="40"/>
      <c r="C21" s="40"/>
      <c r="D21" s="40"/>
      <c r="E21" s="40"/>
      <c r="F21" s="40"/>
      <c r="G21" s="40"/>
      <c r="H21" s="22">
        <v>96.5</v>
      </c>
      <c r="I21" s="68">
        <v>189</v>
      </c>
      <c r="J21" s="68">
        <v>0.51058201058201058</v>
      </c>
      <c r="K21" s="74">
        <v>1</v>
      </c>
      <c r="L21" s="68"/>
      <c r="M21" s="68"/>
      <c r="N21" s="68"/>
      <c r="O21" s="72">
        <v>104</v>
      </c>
      <c r="P21" s="68">
        <v>353.37</v>
      </c>
      <c r="Q21" s="68">
        <v>0.29430908113308996</v>
      </c>
      <c r="R21" s="74">
        <v>1</v>
      </c>
      <c r="S21" s="68"/>
      <c r="T21" s="68"/>
      <c r="U21" s="68"/>
      <c r="V21" s="72">
        <v>107</v>
      </c>
      <c r="W21" s="68">
        <v>453</v>
      </c>
      <c r="X21" s="68">
        <v>0.23620309050772628</v>
      </c>
      <c r="Y21" s="74">
        <v>1</v>
      </c>
      <c r="Z21" s="6"/>
      <c r="AA21" s="6"/>
    </row>
    <row r="22" spans="1:27" ht="15.75" thickBot="1" x14ac:dyDescent="0.3">
      <c r="A22" s="40"/>
      <c r="B22" s="68"/>
      <c r="C22" s="68"/>
      <c r="D22" s="40"/>
      <c r="E22" s="68"/>
      <c r="F22" s="68"/>
      <c r="G22" s="40"/>
      <c r="H22" s="72">
        <v>104</v>
      </c>
      <c r="I22" s="68">
        <v>194</v>
      </c>
      <c r="J22" s="68">
        <v>0.53608247422680411</v>
      </c>
      <c r="K22" s="74">
        <v>1</v>
      </c>
      <c r="L22" s="68"/>
      <c r="M22" s="68"/>
      <c r="N22" s="68"/>
      <c r="O22" s="72">
        <v>111</v>
      </c>
      <c r="P22" s="68">
        <v>361.11</v>
      </c>
      <c r="Q22" s="68">
        <v>0.30738556118634208</v>
      </c>
      <c r="R22" s="74">
        <v>1</v>
      </c>
      <c r="S22" s="68"/>
      <c r="T22" s="68"/>
      <c r="U22" s="68"/>
      <c r="V22" s="75">
        <v>113</v>
      </c>
      <c r="W22" s="76">
        <v>576</v>
      </c>
      <c r="X22" s="76">
        <v>0.19618055555555555</v>
      </c>
      <c r="Y22" s="77">
        <v>1</v>
      </c>
      <c r="Z22" s="6"/>
      <c r="AA22" s="6"/>
    </row>
    <row r="23" spans="1:27" x14ac:dyDescent="0.25">
      <c r="A23" s="68"/>
      <c r="B23" s="1"/>
      <c r="C23" s="1"/>
      <c r="D23" s="40"/>
      <c r="E23" s="68"/>
      <c r="F23" s="68"/>
      <c r="G23" s="68"/>
      <c r="H23" s="72">
        <v>93.5</v>
      </c>
      <c r="I23" s="68">
        <v>147.19999999999999</v>
      </c>
      <c r="J23" s="68">
        <v>0.63519021739130443</v>
      </c>
      <c r="K23" s="74">
        <v>1</v>
      </c>
      <c r="L23" s="40"/>
      <c r="M23" s="40"/>
      <c r="N23" s="40"/>
      <c r="O23" s="72">
        <v>95</v>
      </c>
      <c r="P23" s="68">
        <v>381.4</v>
      </c>
      <c r="Q23" s="68">
        <v>0.24908232826428947</v>
      </c>
      <c r="R23" s="55">
        <v>1</v>
      </c>
      <c r="S23" s="40"/>
      <c r="T23" s="40"/>
      <c r="U23" s="40"/>
      <c r="Y23" s="40"/>
    </row>
    <row r="24" spans="1:27" ht="15.75" thickBot="1" x14ac:dyDescent="0.3">
      <c r="A24" s="68"/>
      <c r="B24" s="1"/>
      <c r="C24" s="1"/>
      <c r="D24" s="40"/>
      <c r="E24" s="68"/>
      <c r="F24" s="68"/>
      <c r="G24" s="68"/>
      <c r="H24" s="75">
        <v>94.5</v>
      </c>
      <c r="I24" s="76">
        <v>147.6</v>
      </c>
      <c r="J24" s="76">
        <v>0.6402439024390244</v>
      </c>
      <c r="K24" s="77">
        <v>1</v>
      </c>
      <c r="L24" s="40"/>
      <c r="M24" s="40"/>
      <c r="N24" s="40"/>
      <c r="O24" s="72">
        <v>104</v>
      </c>
      <c r="P24" s="68">
        <v>391.41</v>
      </c>
      <c r="Q24" s="68">
        <v>0.26570603714774788</v>
      </c>
      <c r="R24" s="55">
        <v>1</v>
      </c>
      <c r="S24" s="40"/>
      <c r="T24" s="40"/>
      <c r="U24" s="40"/>
      <c r="V24" s="40"/>
      <c r="W24" s="40"/>
      <c r="X24" s="40"/>
      <c r="Y24" s="40"/>
    </row>
    <row r="25" spans="1:27" x14ac:dyDescent="0.25">
      <c r="A25" s="68"/>
      <c r="B25" s="1"/>
      <c r="C25" s="1"/>
      <c r="D25" s="40"/>
      <c r="E25" s="68"/>
      <c r="F25" s="68"/>
      <c r="G25" s="68"/>
      <c r="H25" s="40"/>
      <c r="I25" s="40"/>
      <c r="J25" s="40"/>
      <c r="K25" s="68"/>
      <c r="L25" s="40"/>
      <c r="M25" s="40"/>
      <c r="N25" s="40"/>
      <c r="O25" s="72">
        <v>104</v>
      </c>
      <c r="P25" s="68">
        <v>396</v>
      </c>
      <c r="Q25" s="68">
        <v>0.26262626262626265</v>
      </c>
      <c r="R25" s="55">
        <v>1</v>
      </c>
      <c r="S25" s="40"/>
      <c r="T25" s="40"/>
      <c r="U25" s="40"/>
      <c r="V25" s="40"/>
      <c r="W25" s="40"/>
      <c r="X25" s="40"/>
      <c r="Y25" s="40"/>
    </row>
    <row r="26" spans="1:27" x14ac:dyDescent="0.25">
      <c r="A26" s="68"/>
      <c r="B26" s="1"/>
      <c r="C26" s="1"/>
      <c r="D26" s="40"/>
      <c r="E26" s="68"/>
      <c r="F26" s="68"/>
      <c r="G26" s="68"/>
      <c r="H26" s="68"/>
      <c r="I26" s="68"/>
      <c r="J26" s="68"/>
      <c r="K26" s="40"/>
      <c r="L26" s="40"/>
      <c r="M26" s="40"/>
      <c r="N26" s="40"/>
      <c r="O26" s="72">
        <v>105</v>
      </c>
      <c r="P26" s="68">
        <v>404.51</v>
      </c>
      <c r="Q26" s="68">
        <v>0.25957331091938396</v>
      </c>
      <c r="R26" s="55">
        <v>1</v>
      </c>
      <c r="S26" s="40"/>
      <c r="T26" s="40"/>
      <c r="U26" s="40"/>
      <c r="V26" s="40"/>
      <c r="W26" s="40"/>
      <c r="X26" s="40"/>
      <c r="Y26" s="40"/>
    </row>
    <row r="27" spans="1:27" x14ac:dyDescent="0.25">
      <c r="A27" s="68"/>
      <c r="B27" s="1"/>
      <c r="C27" s="1"/>
      <c r="D27" s="40"/>
      <c r="E27" s="68"/>
      <c r="F27" s="68"/>
      <c r="G27" s="68"/>
      <c r="H27" s="68"/>
      <c r="I27" s="68"/>
      <c r="J27" s="68"/>
      <c r="K27" s="40"/>
      <c r="L27" s="40"/>
      <c r="M27" s="40"/>
      <c r="N27" s="40"/>
      <c r="O27" s="72">
        <v>110</v>
      </c>
      <c r="P27" s="68">
        <v>382.72</v>
      </c>
      <c r="Q27" s="68">
        <v>0.28741638795986618</v>
      </c>
      <c r="R27" s="55">
        <v>1</v>
      </c>
      <c r="S27" s="40"/>
      <c r="T27" s="40"/>
      <c r="U27" s="40"/>
      <c r="V27" s="40"/>
      <c r="W27" s="40"/>
      <c r="X27" s="40"/>
      <c r="Y27" s="40"/>
    </row>
    <row r="28" spans="1:27" x14ac:dyDescent="0.25">
      <c r="A28" s="40"/>
      <c r="B28" s="1"/>
      <c r="C28" s="1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72">
        <v>117</v>
      </c>
      <c r="P28" s="68">
        <v>408.7</v>
      </c>
      <c r="Q28" s="68">
        <v>0.28627355028138002</v>
      </c>
      <c r="R28" s="55">
        <v>1</v>
      </c>
      <c r="S28" s="40"/>
      <c r="T28" s="40"/>
      <c r="U28" s="40"/>
      <c r="V28" s="40"/>
      <c r="W28" s="40"/>
      <c r="X28" s="40"/>
      <c r="Y28" s="40"/>
    </row>
    <row r="29" spans="1:27" ht="15.75" thickBot="1" x14ac:dyDescent="0.3">
      <c r="A29" s="40"/>
      <c r="B29" s="1"/>
      <c r="C29" s="1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75">
        <v>112</v>
      </c>
      <c r="P29" s="76">
        <v>346.97</v>
      </c>
      <c r="Q29" s="76">
        <v>0.32279447790875287</v>
      </c>
      <c r="R29" s="60">
        <v>1</v>
      </c>
      <c r="S29" s="40"/>
      <c r="T29" s="40"/>
      <c r="U29" s="40"/>
      <c r="V29" s="40"/>
      <c r="W29" s="40"/>
      <c r="X29" s="40"/>
      <c r="Y29" s="40"/>
    </row>
    <row r="30" spans="1:27" x14ac:dyDescent="0.25">
      <c r="A30" s="40"/>
      <c r="B30" s="1"/>
      <c r="C30" s="1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R30" s="40"/>
      <c r="S30" s="40"/>
      <c r="T30" s="40"/>
      <c r="U30" s="40"/>
      <c r="V30" s="40"/>
      <c r="W30" s="40"/>
      <c r="X30" s="40"/>
      <c r="Y30" s="40"/>
    </row>
    <row r="31" spans="1:27" x14ac:dyDescent="0.25">
      <c r="A31" s="40"/>
      <c r="B31" s="1"/>
      <c r="C31" s="1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R31" s="40"/>
      <c r="S31" s="40"/>
      <c r="T31" s="40"/>
      <c r="U31" s="40"/>
      <c r="V31" s="40"/>
      <c r="W31" s="40"/>
      <c r="X31" s="40"/>
      <c r="Y31" s="40"/>
    </row>
    <row r="32" spans="1:27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</sheetData>
  <mergeCells count="6">
    <mergeCell ref="H8:J8"/>
    <mergeCell ref="A8:D8"/>
    <mergeCell ref="O8:R8"/>
    <mergeCell ref="V8:Y8"/>
    <mergeCell ref="A1:R1"/>
    <mergeCell ref="A3:R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tabSelected="1" zoomScale="64" zoomScaleNormal="64" workbookViewId="0">
      <selection activeCell="K29" sqref="K29"/>
    </sheetView>
  </sheetViews>
  <sheetFormatPr defaultRowHeight="15" x14ac:dyDescent="0.25"/>
  <sheetData>
    <row r="1" spans="1:20" ht="15.75" x14ac:dyDescent="0.25">
      <c r="A1" s="9" t="s">
        <v>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3" spans="1:20" x14ac:dyDescent="0.25">
      <c r="A3" s="4" t="s">
        <v>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ht="15.75" thickBot="1" x14ac:dyDescent="0.3"/>
    <row r="5" spans="1:20" x14ac:dyDescent="0.25">
      <c r="B5" s="69" t="s">
        <v>32</v>
      </c>
      <c r="C5" s="70"/>
      <c r="D5" s="70"/>
      <c r="E5" s="70"/>
      <c r="F5" s="70"/>
      <c r="G5" s="71"/>
    </row>
    <row r="6" spans="1:20" x14ac:dyDescent="0.25">
      <c r="B6" s="79" t="s">
        <v>27</v>
      </c>
      <c r="C6" s="80" t="s">
        <v>36</v>
      </c>
      <c r="D6" s="80" t="s">
        <v>37</v>
      </c>
      <c r="E6" s="80" t="s">
        <v>29</v>
      </c>
      <c r="F6" s="80" t="s">
        <v>38</v>
      </c>
      <c r="G6" s="81" t="s">
        <v>15</v>
      </c>
    </row>
    <row r="7" spans="1:20" x14ac:dyDescent="0.25">
      <c r="B7" s="79">
        <v>1</v>
      </c>
      <c r="C7" s="82">
        <v>0</v>
      </c>
      <c r="D7" s="82">
        <v>2</v>
      </c>
      <c r="E7" s="68">
        <v>71</v>
      </c>
      <c r="F7" s="68">
        <v>94</v>
      </c>
      <c r="G7" s="74">
        <f>E7/F7</f>
        <v>0.75531914893617025</v>
      </c>
    </row>
    <row r="8" spans="1:20" x14ac:dyDescent="0.25">
      <c r="B8" s="79">
        <v>2</v>
      </c>
      <c r="C8" s="82">
        <v>0</v>
      </c>
      <c r="D8" s="82">
        <v>2</v>
      </c>
      <c r="E8" s="68">
        <v>76.5</v>
      </c>
      <c r="F8" s="68">
        <v>97</v>
      </c>
      <c r="G8" s="74">
        <f t="shared" ref="G8:G11" si="0">E8/F8</f>
        <v>0.78865979381443296</v>
      </c>
    </row>
    <row r="9" spans="1:20" x14ac:dyDescent="0.25">
      <c r="B9" s="79">
        <v>3</v>
      </c>
      <c r="C9" s="82">
        <v>0</v>
      </c>
      <c r="D9" s="82">
        <v>2</v>
      </c>
      <c r="E9" s="68">
        <v>76.5</v>
      </c>
      <c r="F9" s="68">
        <v>97</v>
      </c>
      <c r="G9" s="74">
        <f t="shared" si="0"/>
        <v>0.78865979381443296</v>
      </c>
    </row>
    <row r="10" spans="1:20" x14ac:dyDescent="0.25">
      <c r="B10" s="79">
        <v>4</v>
      </c>
      <c r="C10" s="82">
        <v>0</v>
      </c>
      <c r="D10" s="82">
        <v>2</v>
      </c>
      <c r="E10" s="68">
        <v>74</v>
      </c>
      <c r="F10" s="68">
        <v>90</v>
      </c>
      <c r="G10" s="74">
        <f t="shared" si="0"/>
        <v>0.82222222222222219</v>
      </c>
    </row>
    <row r="11" spans="1:20" x14ac:dyDescent="0.25">
      <c r="B11" s="79">
        <v>5</v>
      </c>
      <c r="C11" s="82">
        <v>0</v>
      </c>
      <c r="D11" s="82">
        <v>2</v>
      </c>
      <c r="E11" s="68">
        <v>81</v>
      </c>
      <c r="F11" s="68">
        <v>91</v>
      </c>
      <c r="G11" s="74">
        <f t="shared" si="0"/>
        <v>0.89010989010989006</v>
      </c>
    </row>
    <row r="12" spans="1:20" x14ac:dyDescent="0.25">
      <c r="B12" s="79">
        <v>6</v>
      </c>
      <c r="C12" s="82">
        <v>1</v>
      </c>
      <c r="D12" s="82">
        <v>2</v>
      </c>
      <c r="E12" s="68">
        <v>70</v>
      </c>
      <c r="F12" s="68">
        <v>85</v>
      </c>
      <c r="G12" s="74">
        <f>E12/F12</f>
        <v>0.82352941176470584</v>
      </c>
    </row>
    <row r="13" spans="1:20" x14ac:dyDescent="0.25">
      <c r="B13" s="79">
        <v>7</v>
      </c>
      <c r="C13" s="82">
        <v>1</v>
      </c>
      <c r="D13" s="82">
        <v>2</v>
      </c>
      <c r="E13" s="68">
        <v>60</v>
      </c>
      <c r="F13" s="68">
        <v>90</v>
      </c>
      <c r="G13" s="74">
        <f>E13/F13</f>
        <v>0.66666666666666663</v>
      </c>
    </row>
    <row r="14" spans="1:20" x14ac:dyDescent="0.25">
      <c r="B14" s="79">
        <v>8</v>
      </c>
      <c r="C14" s="82">
        <v>1</v>
      </c>
      <c r="D14" s="82">
        <v>2</v>
      </c>
      <c r="E14" s="68">
        <v>66</v>
      </c>
      <c r="F14" s="68">
        <v>90</v>
      </c>
      <c r="G14" s="74">
        <f>E14/F14</f>
        <v>0.73333333333333328</v>
      </c>
    </row>
    <row r="15" spans="1:20" x14ac:dyDescent="0.25">
      <c r="B15" s="79">
        <v>9</v>
      </c>
      <c r="C15" s="82">
        <v>1</v>
      </c>
      <c r="D15" s="82">
        <v>2</v>
      </c>
      <c r="E15" s="68">
        <v>70</v>
      </c>
      <c r="F15" s="68">
        <v>91</v>
      </c>
      <c r="G15" s="74">
        <f>E15/F15</f>
        <v>0.76923076923076927</v>
      </c>
    </row>
    <row r="16" spans="1:20" x14ac:dyDescent="0.25">
      <c r="B16" s="79">
        <v>10</v>
      </c>
      <c r="C16" s="82">
        <v>0</v>
      </c>
      <c r="D16" s="82">
        <v>3</v>
      </c>
      <c r="E16" s="68">
        <v>81</v>
      </c>
      <c r="F16" s="68">
        <v>94</v>
      </c>
      <c r="G16" s="74">
        <f>(E16/F16)</f>
        <v>0.86170212765957444</v>
      </c>
    </row>
    <row r="17" spans="2:7" x14ac:dyDescent="0.25">
      <c r="B17" s="79">
        <v>11</v>
      </c>
      <c r="C17" s="82">
        <v>0</v>
      </c>
      <c r="D17" s="82">
        <v>3</v>
      </c>
      <c r="E17" s="68">
        <v>88</v>
      </c>
      <c r="F17" s="68">
        <v>94</v>
      </c>
      <c r="G17" s="74">
        <f t="shared" ref="G17:G20" si="1">(E17/F17)</f>
        <v>0.93617021276595747</v>
      </c>
    </row>
    <row r="18" spans="2:7" x14ac:dyDescent="0.25">
      <c r="B18" s="79">
        <v>12</v>
      </c>
      <c r="C18" s="82">
        <v>0</v>
      </c>
      <c r="D18" s="82">
        <v>3</v>
      </c>
      <c r="E18" s="68">
        <v>81</v>
      </c>
      <c r="F18" s="68">
        <v>94</v>
      </c>
      <c r="G18" s="74">
        <f t="shared" si="1"/>
        <v>0.86170212765957444</v>
      </c>
    </row>
    <row r="19" spans="2:7" x14ac:dyDescent="0.25">
      <c r="B19" s="79">
        <v>13</v>
      </c>
      <c r="C19" s="82">
        <v>0</v>
      </c>
      <c r="D19" s="82">
        <v>3</v>
      </c>
      <c r="E19" s="68">
        <v>88</v>
      </c>
      <c r="F19" s="68">
        <v>95</v>
      </c>
      <c r="G19" s="74">
        <f t="shared" si="1"/>
        <v>0.9263157894736842</v>
      </c>
    </row>
    <row r="20" spans="2:7" x14ac:dyDescent="0.25">
      <c r="B20" s="79">
        <v>14</v>
      </c>
      <c r="C20" s="82">
        <v>0</v>
      </c>
      <c r="D20" s="82">
        <v>3</v>
      </c>
      <c r="E20" s="68">
        <v>87</v>
      </c>
      <c r="F20" s="68">
        <v>93</v>
      </c>
      <c r="G20" s="74">
        <f t="shared" si="1"/>
        <v>0.93548387096774188</v>
      </c>
    </row>
    <row r="21" spans="2:7" x14ac:dyDescent="0.25">
      <c r="B21" s="79">
        <v>15</v>
      </c>
      <c r="C21" s="82">
        <v>1</v>
      </c>
      <c r="D21" s="82">
        <v>3</v>
      </c>
      <c r="E21" s="73">
        <v>74</v>
      </c>
      <c r="F21" s="73">
        <v>88</v>
      </c>
      <c r="G21" s="55">
        <f>(E21/F21)</f>
        <v>0.84090909090909094</v>
      </c>
    </row>
    <row r="22" spans="2:7" x14ac:dyDescent="0.25">
      <c r="B22" s="79">
        <v>16</v>
      </c>
      <c r="C22" s="82">
        <v>1</v>
      </c>
      <c r="D22" s="82">
        <v>3</v>
      </c>
      <c r="E22" s="73">
        <v>65</v>
      </c>
      <c r="F22" s="73">
        <v>88</v>
      </c>
      <c r="G22" s="55">
        <f t="shared" ref="G22:G24" si="2">(E22/F22)</f>
        <v>0.73863636363636365</v>
      </c>
    </row>
    <row r="23" spans="2:7" x14ac:dyDescent="0.25">
      <c r="B23" s="79">
        <v>17</v>
      </c>
      <c r="C23" s="82">
        <v>1</v>
      </c>
      <c r="D23" s="82">
        <v>3</v>
      </c>
      <c r="E23" s="73">
        <v>77</v>
      </c>
      <c r="F23" s="73">
        <v>90</v>
      </c>
      <c r="G23" s="55">
        <f t="shared" si="2"/>
        <v>0.85555555555555551</v>
      </c>
    </row>
    <row r="24" spans="2:7" ht="15.75" thickBot="1" x14ac:dyDescent="0.3">
      <c r="B24" s="83">
        <v>18</v>
      </c>
      <c r="C24" s="84">
        <v>1</v>
      </c>
      <c r="D24" s="84">
        <v>3</v>
      </c>
      <c r="E24" s="85">
        <v>64.5</v>
      </c>
      <c r="F24" s="85">
        <v>85</v>
      </c>
      <c r="G24" s="60">
        <f t="shared" si="2"/>
        <v>0.75882352941176467</v>
      </c>
    </row>
  </sheetData>
  <mergeCells count="3">
    <mergeCell ref="A1:M1"/>
    <mergeCell ref="A3:T3"/>
    <mergeCell ref="B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3</vt:lpstr>
      <vt:lpstr>Fig. 4</vt:lpstr>
      <vt:lpstr>Fig. 5</vt:lpstr>
      <vt:lpstr>S1 Fig.</vt:lpstr>
      <vt:lpstr>S2 Fig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tima Ramalhosa</dc:creator>
  <cp:lastModifiedBy>Fátima Ramalhosa</cp:lastModifiedBy>
  <dcterms:created xsi:type="dcterms:W3CDTF">2016-07-19T11:27:12Z</dcterms:created>
  <dcterms:modified xsi:type="dcterms:W3CDTF">2016-07-19T22:56:18Z</dcterms:modified>
</cp:coreProperties>
</file>